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45" windowWidth="20115" windowHeight="799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577" uniqueCount="437">
  <si>
    <t>Wnt Pathway</t>
  </si>
  <si>
    <t>Gene Class</t>
  </si>
  <si>
    <t>Gene Symbol</t>
  </si>
  <si>
    <t>Entrez Gene Name</t>
  </si>
  <si>
    <t>RefSeq</t>
  </si>
  <si>
    <t>PDF1-RPKM</t>
  </si>
  <si>
    <t>PDF2-RPKM</t>
  </si>
  <si>
    <t>ODF1-RPKM</t>
  </si>
  <si>
    <t>ODF2-RPKM</t>
  </si>
  <si>
    <t>Both</t>
  </si>
  <si>
    <t>WLS</t>
  </si>
  <si>
    <t>wntless homolog</t>
  </si>
  <si>
    <t>NM_001192651.1</t>
  </si>
  <si>
    <t>WIF1</t>
  </si>
  <si>
    <t>WNT inhibitory factor 1</t>
  </si>
  <si>
    <t>NM_001075996.1</t>
  </si>
  <si>
    <t>FZD</t>
  </si>
  <si>
    <t>FZD1</t>
  </si>
  <si>
    <t>frizzled family receptor 1 </t>
  </si>
  <si>
    <t>NM_001101048</t>
  </si>
  <si>
    <t>FZD3</t>
  </si>
  <si>
    <t>frizzled family receptor 3</t>
  </si>
  <si>
    <t xml:space="preserve">NM_001192964 </t>
  </si>
  <si>
    <t>FZD5</t>
  </si>
  <si>
    <t>frizzled family receptor 5</t>
  </si>
  <si>
    <t xml:space="preserve">XM_580981 </t>
  </si>
  <si>
    <t>FZD9</t>
  </si>
  <si>
    <t>frizzled family receptor 9</t>
  </si>
  <si>
    <t>XM_599625</t>
  </si>
  <si>
    <t>FZD3 like</t>
  </si>
  <si>
    <t>frizzled homolog 3</t>
  </si>
  <si>
    <t>XM_002689474</t>
  </si>
  <si>
    <t>FZD6 v2</t>
  </si>
  <si>
    <t>frizzled homolog 6</t>
  </si>
  <si>
    <t>XM_863880</t>
  </si>
  <si>
    <t>FZD8</t>
  </si>
  <si>
    <t> frizzled-8-like</t>
  </si>
  <si>
    <t>XM_869051</t>
  </si>
  <si>
    <t>FZD7</t>
  </si>
  <si>
    <t>frizzled family receptor 7</t>
  </si>
  <si>
    <t>NM_001144091</t>
  </si>
  <si>
    <t>FZD4</t>
  </si>
  <si>
    <t>frizzled family receptor 4</t>
  </si>
  <si>
    <t>NM_001206269</t>
  </si>
  <si>
    <t>FZD10</t>
  </si>
  <si>
    <t>frizzled family receptor 10</t>
  </si>
  <si>
    <t xml:space="preserve">NM_001098033 </t>
  </si>
  <si>
    <t>FZD2 like</t>
  </si>
  <si>
    <t>FZD2 protein-like</t>
  </si>
  <si>
    <t>XR_082806</t>
  </si>
  <si>
    <t>SFRP</t>
  </si>
  <si>
    <t>SFRP4</t>
  </si>
  <si>
    <t>secreted frizzled-related protein 4 </t>
  </si>
  <si>
    <t>NM_001075764</t>
  </si>
  <si>
    <t>SFRP1</t>
  </si>
  <si>
    <t>secreted frizzled-related protein 1</t>
  </si>
  <si>
    <t>NM_174460</t>
  </si>
  <si>
    <t>SFRP5</t>
  </si>
  <si>
    <t>secreted frizzled-related protein 5</t>
  </si>
  <si>
    <t xml:space="preserve">NM_174461  </t>
  </si>
  <si>
    <t>SFRP2</t>
  </si>
  <si>
    <t>secreted frizzled-related protein 2</t>
  </si>
  <si>
    <t>NM_001034393</t>
  </si>
  <si>
    <t>WNT9</t>
  </si>
  <si>
    <t>WNT9A</t>
  </si>
  <si>
    <t>wingless-type MMTV integration site family, member 9A </t>
  </si>
  <si>
    <t>XM_588619</t>
  </si>
  <si>
    <t>WNT9B</t>
  </si>
  <si>
    <t>wingless-type MMTV integration site family, member 9B </t>
  </si>
  <si>
    <t>XM_615247</t>
  </si>
  <si>
    <t>Canonical</t>
  </si>
  <si>
    <t>WNT10</t>
  </si>
  <si>
    <t>WNT10A</t>
  </si>
  <si>
    <t>wingless-type MMTV integration site family, member 10A</t>
  </si>
  <si>
    <t xml:space="preserve">NM_001099078 </t>
  </si>
  <si>
    <t>WNT2</t>
  </si>
  <si>
    <t>WNT2B</t>
  </si>
  <si>
    <t>wingless-type MMTV integration site family, member 2B</t>
  </si>
  <si>
    <t>NM_001099363</t>
  </si>
  <si>
    <t>WNT8</t>
  </si>
  <si>
    <t>WNT8B</t>
  </si>
  <si>
    <t>wingless-type MMTV integration site family, member 8B </t>
  </si>
  <si>
    <t>XM_002698491</t>
  </si>
  <si>
    <t>WISP2</t>
  </si>
  <si>
    <t>WNT1 inducible signaling pathway protein 2 </t>
  </si>
  <si>
    <t xml:space="preserve">NM_001102176 </t>
  </si>
  <si>
    <t>AIDA</t>
  </si>
  <si>
    <t>axin interactor, dorsalization associated</t>
  </si>
  <si>
    <t xml:space="preserve">NM_001205634 </t>
  </si>
  <si>
    <t>AXIN</t>
  </si>
  <si>
    <t>AXIN1 v2</t>
  </si>
  <si>
    <t> axin-1-like, transcript variant 2 </t>
  </si>
  <si>
    <t>XM_002697899</t>
  </si>
  <si>
    <t>AXIN1</t>
  </si>
  <si>
    <t>axin 1</t>
  </si>
  <si>
    <t xml:space="preserve">NM_001191398 </t>
  </si>
  <si>
    <t>AXIN1 v1</t>
  </si>
  <si>
    <t>axin-1-like, transcript variant 1 </t>
  </si>
  <si>
    <t>XM_002697898</t>
  </si>
  <si>
    <t>AXIN2</t>
  </si>
  <si>
    <t>axin-2-like </t>
  </si>
  <si>
    <t>XM_002696233</t>
  </si>
  <si>
    <t>Catenin</t>
  </si>
  <si>
    <t>CTNNB1</t>
  </si>
  <si>
    <t>catenin (cadherin-associated protein), beta 1</t>
  </si>
  <si>
    <t xml:space="preserve">NM_001076141 </t>
  </si>
  <si>
    <t>CTNNA1</t>
  </si>
  <si>
    <t>catenin (cadherin-associated protein), alpha 1</t>
  </si>
  <si>
    <t xml:space="preserve">NM_001035366  </t>
  </si>
  <si>
    <t>CTNNBL1</t>
  </si>
  <si>
    <t>catenin, beta like 1 </t>
  </si>
  <si>
    <t>NM_174637</t>
  </si>
  <si>
    <t>CTNNAL1</t>
  </si>
  <si>
    <t>catenin (cadherin-associated protein), alpha-like 1</t>
  </si>
  <si>
    <t>NM_001191534.1</t>
  </si>
  <si>
    <t>CTNNBIP1</t>
  </si>
  <si>
    <t>catenin, beta interacting protein 1</t>
  </si>
  <si>
    <t xml:space="preserve">NM_001037142 </t>
  </si>
  <si>
    <t>CTNND1</t>
  </si>
  <si>
    <t> catenin (cadherin-associated protein), delta 1</t>
  </si>
  <si>
    <t xml:space="preserve"> NM_001192402</t>
  </si>
  <si>
    <t>CTNNA2</t>
  </si>
  <si>
    <t>catenin (cadherin-associated protein), alpha 2</t>
  </si>
  <si>
    <t xml:space="preserve">NM_001102110  </t>
  </si>
  <si>
    <t>CTNND2</t>
  </si>
  <si>
    <t>catenin (cadherin-associated protein), delta 2 </t>
  </si>
  <si>
    <t>XM_002696428</t>
  </si>
  <si>
    <t>DACT</t>
  </si>
  <si>
    <t>DACT1</t>
  </si>
  <si>
    <t>dishevelled-binding antagonist of beta-catenin 1</t>
  </si>
  <si>
    <t>XM_002700646.2</t>
  </si>
  <si>
    <t>DACT1 v2</t>
  </si>
  <si>
    <t>dishevelled-binding antagonist of beta-catenin 1, transcript variant 2</t>
  </si>
  <si>
    <t>XM_002690960.2</t>
  </si>
  <si>
    <t>DVL</t>
  </si>
  <si>
    <t>DVL2</t>
  </si>
  <si>
    <t>dishevelled, dsh homolog 2 (Drosophila)</t>
  </si>
  <si>
    <t xml:space="preserve">XM_002695783 </t>
  </si>
  <si>
    <t>DVL3</t>
  </si>
  <si>
    <t>dishevelled segment polarity protein 3</t>
  </si>
  <si>
    <t>XM_002684877.3</t>
  </si>
  <si>
    <t>DVL1</t>
  </si>
  <si>
    <t>dishevelled, dsh homolog 1 (Drosophila)</t>
  </si>
  <si>
    <t xml:space="preserve">NM_001206601  </t>
  </si>
  <si>
    <t>GSK3beta</t>
  </si>
  <si>
    <t>GSK3B</t>
  </si>
  <si>
    <t>glycogen synthase kinase 3 beta</t>
  </si>
  <si>
    <t>NM_001101310</t>
  </si>
  <si>
    <t>GSK3alpha</t>
  </si>
  <si>
    <t>GSK3A</t>
  </si>
  <si>
    <t>glycogen synthase kinase 3 alpha </t>
  </si>
  <si>
    <t>NM_001102192</t>
  </si>
  <si>
    <t>Ninein</t>
  </si>
  <si>
    <t>NIN</t>
  </si>
  <si>
    <t>ninein (GSK3B interacting protein) (NIN), transcript variant X1</t>
  </si>
  <si>
    <t>XM_002690835.2</t>
  </si>
  <si>
    <t>FRAT</t>
  </si>
  <si>
    <t>FRAT1</t>
  </si>
  <si>
    <t>frequently rearranged in advanced T-cell lymphomas (FRAT1)</t>
  </si>
  <si>
    <t>XM_002698415.2</t>
  </si>
  <si>
    <t>FRAT2</t>
  </si>
  <si>
    <t>frequently rearranged in advanced T-cell lymphomas 2 </t>
  </si>
  <si>
    <t>XM_002698416.1</t>
  </si>
  <si>
    <t>APC</t>
  </si>
  <si>
    <t>adenomatous polyposis coli</t>
  </si>
  <si>
    <t>XM_002690404.1</t>
  </si>
  <si>
    <t>APCDD1</t>
  </si>
  <si>
    <t>adenomatosis polyposis coli down-regulated 1 </t>
  </si>
  <si>
    <t>XM_585921.5</t>
  </si>
  <si>
    <t>APC v1</t>
  </si>
  <si>
    <t>adenomatous polyposis coli, transcript variant 1</t>
  </si>
  <si>
    <t>XM_001787597.2</t>
  </si>
  <si>
    <t>APC2</t>
  </si>
  <si>
    <t>adenomatosis polyposis coli 2</t>
  </si>
  <si>
    <t>XM_002689175.2</t>
  </si>
  <si>
    <t>LEF</t>
  </si>
  <si>
    <t>LEF1</t>
  </si>
  <si>
    <t>lymphoid enhancer-binding factor 1</t>
  </si>
  <si>
    <t>XM_002688084</t>
  </si>
  <si>
    <t>LRP5</t>
  </si>
  <si>
    <t xml:space="preserve">low density lipoprotein receptor-related protein 5 </t>
  </si>
  <si>
    <t>XM_614220.3</t>
  </si>
  <si>
    <t>LRP6</t>
  </si>
  <si>
    <t>low density lipoprotein receptor-related protein 6</t>
  </si>
  <si>
    <t>XM_002687783.1</t>
  </si>
  <si>
    <t>MARK</t>
  </si>
  <si>
    <t>MARK1</t>
  </si>
  <si>
    <t>MAP/microtubule affinity-regulating kinase 1</t>
  </si>
  <si>
    <t>NM_001192275.2</t>
  </si>
  <si>
    <t>MARK3</t>
  </si>
  <si>
    <t xml:space="preserve"> MAP/microtubule affinity-regulating kinase 3</t>
  </si>
  <si>
    <t>XM_002696784.1</t>
  </si>
  <si>
    <t>MARK2</t>
  </si>
  <si>
    <t xml:space="preserve">MAP/microtubule affinity-regulating kinase 2 </t>
  </si>
  <si>
    <t>NM_001102182.1</t>
  </si>
  <si>
    <t>MARK4</t>
  </si>
  <si>
    <t>MAP/microtubule affinity-regulating kinase 4</t>
  </si>
  <si>
    <t>NM_001035359.1</t>
  </si>
  <si>
    <t>Casein kinase 1</t>
  </si>
  <si>
    <t>CSNK1G2</t>
  </si>
  <si>
    <t xml:space="preserve"> casein kinase 1, gamma 2</t>
  </si>
  <si>
    <t>NM_001101056.1</t>
  </si>
  <si>
    <t>CSNK1A1</t>
  </si>
  <si>
    <t>casein kinase 1, alpha 1</t>
  </si>
  <si>
    <t>NM_174711.2</t>
  </si>
  <si>
    <t>CSNK1D</t>
  </si>
  <si>
    <t xml:space="preserve"> casein kinase 1, delta</t>
  </si>
  <si>
    <t>NM_001102080.1</t>
  </si>
  <si>
    <t>CSNK1G3</t>
  </si>
  <si>
    <t>casein kinase 1, gamma 3</t>
  </si>
  <si>
    <t>NM_001105329.2</t>
  </si>
  <si>
    <t>CSNK1G1</t>
  </si>
  <si>
    <t>casein kinase 1, gamma 1</t>
  </si>
  <si>
    <t>NM_001038146.1</t>
  </si>
  <si>
    <t>CSNK1B</t>
  </si>
  <si>
    <t xml:space="preserve"> casein kinase I beta</t>
  </si>
  <si>
    <t>NM_001098159.1</t>
  </si>
  <si>
    <t>CSNK1E</t>
  </si>
  <si>
    <t xml:space="preserve">casein kinase 1, epsilon </t>
  </si>
  <si>
    <t>NM_001078109.1</t>
  </si>
  <si>
    <t>Casein kinase 2</t>
  </si>
  <si>
    <t>CSNK2B</t>
  </si>
  <si>
    <t xml:space="preserve"> casein kinase 2, beta polypeptide</t>
  </si>
  <si>
    <t>NM_001046454.1</t>
  </si>
  <si>
    <t>CSNK2A1</t>
  </si>
  <si>
    <t xml:space="preserve"> casein kinase 2, alpha 1 polypeptide</t>
  </si>
  <si>
    <t>NM_174635.2</t>
  </si>
  <si>
    <t>CSNK2A2</t>
  </si>
  <si>
    <t xml:space="preserve"> casein kinase 2, alpha prime polypeptid</t>
  </si>
  <si>
    <t>NM_174636.2</t>
  </si>
  <si>
    <t>NKD</t>
  </si>
  <si>
    <t>NKD2</t>
  </si>
  <si>
    <t>naked cuticle homolog 2 (Drosophila)</t>
  </si>
  <si>
    <t>XM_001256156.2</t>
  </si>
  <si>
    <t>NKD1</t>
  </si>
  <si>
    <t>naked cuticle homolog 1 (Drosophila)</t>
  </si>
  <si>
    <t>NM_001105453.1</t>
  </si>
  <si>
    <t>ANKRD6</t>
  </si>
  <si>
    <t>ankyrin repeat domain 6</t>
  </si>
  <si>
    <t>XM_002690181.1</t>
  </si>
  <si>
    <t>Legless</t>
  </si>
  <si>
    <t>BCL9</t>
  </si>
  <si>
    <t xml:space="preserve"> B-cell CLL/lymphoma 9</t>
  </si>
  <si>
    <t>XM_002703865.1</t>
  </si>
  <si>
    <t>BCL9L</t>
  </si>
  <si>
    <t>B-cell CLL/lymphoma 9-like</t>
  </si>
  <si>
    <t>NM_001205656.1</t>
  </si>
  <si>
    <t>PYGO</t>
  </si>
  <si>
    <t>PYGO2</t>
  </si>
  <si>
    <t>pygopus homolog 2 (Drosophila)</t>
  </si>
  <si>
    <t>NM_001102242.1</t>
  </si>
  <si>
    <t>PYGO1</t>
  </si>
  <si>
    <t xml:space="preserve">pygopus-like protein 1-like </t>
  </si>
  <si>
    <t>XM_002690892.1</t>
  </si>
  <si>
    <t>MYC</t>
  </si>
  <si>
    <t xml:space="preserve"> v-myc myelocytomatosis viral oncogene homolog</t>
  </si>
  <si>
    <t>NM_001046074.2</t>
  </si>
  <si>
    <t>Cyclin D</t>
  </si>
  <si>
    <t>CCND2</t>
  </si>
  <si>
    <t>cyclin D2</t>
  </si>
  <si>
    <t>NM_001076372.1</t>
  </si>
  <si>
    <t>CCND3</t>
  </si>
  <si>
    <t xml:space="preserve"> cyclin D3</t>
  </si>
  <si>
    <t>NM_001034709.1</t>
  </si>
  <si>
    <t>CCND1</t>
  </si>
  <si>
    <t xml:space="preserve">cyclin D1 </t>
  </si>
  <si>
    <t>NM_001046273.1</t>
  </si>
  <si>
    <t>Non-canonical</t>
  </si>
  <si>
    <t>WNT11</t>
  </si>
  <si>
    <t>wingless-type MMTV integration site family, member 11</t>
  </si>
  <si>
    <t>NM_001082456.2</t>
  </si>
  <si>
    <t>WNT5</t>
  </si>
  <si>
    <t>WNT5A</t>
  </si>
  <si>
    <t>wingless-type MMTV integration site family, member 5A</t>
  </si>
  <si>
    <t>NM_001205971.1</t>
  </si>
  <si>
    <t>WNT5B</t>
  </si>
  <si>
    <t xml:space="preserve">wingless-type MMTV integration site family, member 5B </t>
  </si>
  <si>
    <t>XM_002687910.1</t>
  </si>
  <si>
    <t>WNT7</t>
  </si>
  <si>
    <t>WNT7B</t>
  </si>
  <si>
    <t xml:space="preserve"> wingless-type MMTV integration site family, member 7B</t>
  </si>
  <si>
    <t>XM_603482.5</t>
  </si>
  <si>
    <t>WNT16</t>
  </si>
  <si>
    <t>wingless-type MMTV integration site family, member 16 (WNT16)</t>
  </si>
  <si>
    <t>NM_001014949.1</t>
  </si>
  <si>
    <t>ROR2</t>
  </si>
  <si>
    <t xml:space="preserve"> receptor tyrosine kinase-like orphan receptor 2 </t>
  </si>
  <si>
    <t>NM_001105464.2</t>
  </si>
  <si>
    <t>RYK</t>
  </si>
  <si>
    <t>Tyrosine-protein kinase RYK-like</t>
  </si>
  <si>
    <t>XM_002685100.1</t>
  </si>
  <si>
    <t>DAAM</t>
  </si>
  <si>
    <t>DAAM1</t>
  </si>
  <si>
    <t>dishevelled associated activator of morphogenesis 1</t>
  </si>
  <si>
    <t>NM_001081588.1</t>
  </si>
  <si>
    <t>DAAM2_v1</t>
  </si>
  <si>
    <t>dishevelled associated activator of morphogenesis 2, transcript variant 1</t>
  </si>
  <si>
    <t>XM_001252205.3</t>
  </si>
  <si>
    <t>RHOA</t>
  </si>
  <si>
    <t xml:space="preserve">ras homolog gene family, member A </t>
  </si>
  <si>
    <t>NM_176645.3</t>
  </si>
  <si>
    <t>RAC</t>
  </si>
  <si>
    <t>RAC1</t>
  </si>
  <si>
    <t>ras-related C3 botulinum toxin substrate 1</t>
  </si>
  <si>
    <t>NM_174163.2</t>
  </si>
  <si>
    <t>RAC3</t>
  </si>
  <si>
    <t>ras-related C3 botulinum toxin substrate 3</t>
  </si>
  <si>
    <t>NM_001099179.1</t>
  </si>
  <si>
    <t>RAC2</t>
  </si>
  <si>
    <t xml:space="preserve"> ras-related C3 botulinum toxin substrate 2 </t>
  </si>
  <si>
    <t>NM_175792.2</t>
  </si>
  <si>
    <t>JNK</t>
  </si>
  <si>
    <t>MAPK8IP1</t>
  </si>
  <si>
    <t>mitogen-activated protein kinase 8 interacting protein 1</t>
  </si>
  <si>
    <t>NM_001102508.1</t>
  </si>
  <si>
    <t>MAPK8</t>
  </si>
  <si>
    <t xml:space="preserve"> mitogen-activated protein kinase 8</t>
  </si>
  <si>
    <t>XM_002698955.1</t>
  </si>
  <si>
    <t>MAPK8IP3</t>
  </si>
  <si>
    <t>mitogen-activated protein kinase 8 interacting protein 3</t>
  </si>
  <si>
    <t>XM_001789840.2</t>
  </si>
  <si>
    <t>AP-1</t>
  </si>
  <si>
    <t>JUN</t>
  </si>
  <si>
    <t xml:space="preserve"> jun proto-oncogene</t>
  </si>
  <si>
    <t>NM_001077827.1</t>
  </si>
  <si>
    <t>JUNB</t>
  </si>
  <si>
    <t xml:space="preserve"> jun B proto-oncogene </t>
  </si>
  <si>
    <t>NM_001075656.1</t>
  </si>
  <si>
    <t>JUND</t>
  </si>
  <si>
    <t>jun D proto-oncogene</t>
  </si>
  <si>
    <t>NM_001103253.1</t>
  </si>
  <si>
    <t>PKC</t>
  </si>
  <si>
    <t>PRKCE</t>
  </si>
  <si>
    <t xml:space="preserve"> protein kinase C, epsilon </t>
  </si>
  <si>
    <t>NM_001111120.1</t>
  </si>
  <si>
    <t>PRKCD</t>
  </si>
  <si>
    <t>protein kinase C, delta</t>
  </si>
  <si>
    <t>NM_001077855.1</t>
  </si>
  <si>
    <t>PRKCA</t>
  </si>
  <si>
    <t>protein kinase C, alpha</t>
  </si>
  <si>
    <t>NM_174435.1</t>
  </si>
  <si>
    <t>PRKCH</t>
  </si>
  <si>
    <t>protein kinase C, eta</t>
  </si>
  <si>
    <t>NM_001076863.1</t>
  </si>
  <si>
    <t>PRKCQ</t>
  </si>
  <si>
    <t xml:space="preserve"> protein kinase C, theta</t>
  </si>
  <si>
    <t xml:space="preserve"> XM_002692066 </t>
  </si>
  <si>
    <t>PRKCZ</t>
  </si>
  <si>
    <t xml:space="preserve"> protein kinase C, zeta</t>
  </si>
  <si>
    <t>NM_001077833.1</t>
  </si>
  <si>
    <t>Calmodulin</t>
  </si>
  <si>
    <t>CALM1</t>
  </si>
  <si>
    <t xml:space="preserve"> calmodulin 2</t>
  </si>
  <si>
    <t>XM_002691114.1</t>
  </si>
  <si>
    <t>CALM3</t>
  </si>
  <si>
    <t xml:space="preserve"> calmodulin 3</t>
  </si>
  <si>
    <t>NM_001046249.1</t>
  </si>
  <si>
    <t>Calcineurin</t>
  </si>
  <si>
    <t>PPP3CB</t>
  </si>
  <si>
    <t>protein phosphatase 3, catalytic subunit, beta isozyme</t>
  </si>
  <si>
    <t>NM_001099214.1</t>
  </si>
  <si>
    <t>PPP3CC</t>
  </si>
  <si>
    <t>protein phosphatase 3, catalytic subunit, gamma isozyme</t>
  </si>
  <si>
    <t>NM_001098076.1</t>
  </si>
  <si>
    <t>PPP3CA</t>
  </si>
  <si>
    <t>protein phosphatase 3, catalytic subunit, alpha isozyme</t>
  </si>
  <si>
    <t>NM_174787.2</t>
  </si>
  <si>
    <t>NFAT</t>
  </si>
  <si>
    <t>NFATC2IP</t>
  </si>
  <si>
    <t xml:space="preserve">nuclear factor of activated T-cells, cytoplasmic, calcineurin-dependent 2 interacting protein </t>
  </si>
  <si>
    <t>NM_001098883.1</t>
  </si>
  <si>
    <t>NFATC4</t>
  </si>
  <si>
    <t>nuclear factor of activated T-cells, cytoplasmic, calcineurin-dependent 4</t>
  </si>
  <si>
    <t>NM_001102536.1</t>
  </si>
  <si>
    <t>NFAT5</t>
  </si>
  <si>
    <t>nuclear factor of activated T-cells 5, tonicity-responsive</t>
  </si>
  <si>
    <t>XM_002694839.1</t>
  </si>
  <si>
    <t>NFATC3</t>
  </si>
  <si>
    <t>nuclear factor of activated T-cells, cytoplasmic, calcineurin-dependent 3</t>
  </si>
  <si>
    <t>NM_001192831.1</t>
  </si>
  <si>
    <t>NFATC1</t>
  </si>
  <si>
    <t>nuclear factor of activated T-cells, cytoplasmic, calcineurin-dependent 1</t>
  </si>
  <si>
    <t>NM_001166615.1</t>
  </si>
  <si>
    <t>NFATC2</t>
  </si>
  <si>
    <t>nuclear factor of activated T-cells, cytoplasmic, calcineurin-ependent 2</t>
  </si>
  <si>
    <t>XM_608872.3</t>
  </si>
  <si>
    <t>CAMK</t>
  </si>
  <si>
    <t>CAMK1</t>
  </si>
  <si>
    <t xml:space="preserve"> calcium/calmodulin-dependent protein kinase I </t>
  </si>
  <si>
    <t>NM_001076868.1</t>
  </si>
  <si>
    <t>CAMK1D</t>
  </si>
  <si>
    <t>calcium/calmodulin-dependent protein kinase ID-like</t>
  </si>
  <si>
    <t>XM_002692061.1</t>
  </si>
  <si>
    <t>CAMK2G</t>
  </si>
  <si>
    <t xml:space="preserve"> calcium/calmodulin-dependent protein kinase II gamma</t>
  </si>
  <si>
    <t>NM_001097564.</t>
  </si>
  <si>
    <t>CAMK2D</t>
  </si>
  <si>
    <t xml:space="preserve"> calcium/calmodulin-dependent protein kinase II delta </t>
  </si>
  <si>
    <t>NM_001046333.1</t>
  </si>
  <si>
    <t>CAMK2N1</t>
  </si>
  <si>
    <t xml:space="preserve"> calcium/calmodulin-dependent protein kinase II inhibitor 1</t>
  </si>
  <si>
    <t>NM_001114520.1</t>
  </si>
  <si>
    <t>CAMK1G</t>
  </si>
  <si>
    <t xml:space="preserve">calcium/calmodulin-dependent protein kinase IG </t>
  </si>
  <si>
    <t>NM_001076836.1</t>
  </si>
  <si>
    <t>CAMK2N2</t>
  </si>
  <si>
    <t>calcium/calmodulin-dependent protein kinase II inhibitor 2</t>
  </si>
  <si>
    <t>NM_001114514.1</t>
  </si>
  <si>
    <t>CAMK2A</t>
  </si>
  <si>
    <t xml:space="preserve"> calcium/calmodulin-dependent protein kinase II alpha</t>
  </si>
  <si>
    <t>NM_001075938.1</t>
  </si>
  <si>
    <t>CAMK2B</t>
  </si>
  <si>
    <t>calcium/calmodulin-dependent protein kinase II beta</t>
  </si>
  <si>
    <t>NM_001035357.1</t>
  </si>
  <si>
    <t>MAP3K7</t>
  </si>
  <si>
    <t>mitogen-activated protein kinase kinase kinase 7</t>
  </si>
  <si>
    <t>NM_001081595.1</t>
  </si>
  <si>
    <t>MAP3K7IP2</t>
  </si>
  <si>
    <t xml:space="preserve">mitogen-activated protein kinase kinase kinase 7 interacting protein 2 </t>
  </si>
  <si>
    <t>XM_002690317.1</t>
  </si>
  <si>
    <t>MAP3K7IP3</t>
  </si>
  <si>
    <t xml:space="preserve"> mitogen-activated protein kinase kinase kinase 7 interacting protein 2</t>
  </si>
  <si>
    <t>XM_001789582.1</t>
  </si>
  <si>
    <t>NLK</t>
  </si>
  <si>
    <t xml:space="preserve">nemo-like kinase </t>
  </si>
  <si>
    <t>XM_002695742.1</t>
  </si>
  <si>
    <t>Abbreviations</t>
  </si>
  <si>
    <t>PDF1</t>
  </si>
  <si>
    <t>Largest follicle (F1) at predeviation stage</t>
  </si>
  <si>
    <t>PDF2</t>
  </si>
  <si>
    <t>Second largest ollicle (F2) at predeviation stage</t>
  </si>
  <si>
    <t>ODF1</t>
  </si>
  <si>
    <t>Largest follicle (F1) at onset of deviation stage</t>
  </si>
  <si>
    <t>ODF2</t>
  </si>
  <si>
    <t>Second largest follicle (F2) at  onset of deviation stage</t>
  </si>
  <si>
    <t>RPKM</t>
  </si>
  <si>
    <t>Reads Per Kilobase of transcript per Million mapped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indexed="22"/>
        <bgColor indexed="64"/>
      </patternFill>
    </fill>
  </fills>
  <borders count="2">
    <border>
      <left/>
      <right/>
      <top/>
      <bottom/>
      <diagonal/>
    </border>
    <border>
      <left style="dotted">
        <color indexed="8"/>
      </left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/>
    <xf numFmtId="0" fontId="1" fillId="2" borderId="0" xfId="0" applyFont="1" applyFill="1" applyBorder="1" applyAlignment="1">
      <alignment vertical="center"/>
    </xf>
    <xf numFmtId="0" fontId="1" fillId="2" borderId="0" xfId="0" applyFont="1" applyFill="1" applyBorder="1" applyAlignment="1" applyProtection="1">
      <alignment horizontal="center" vertical="center"/>
    </xf>
    <xf numFmtId="0" fontId="1" fillId="3" borderId="0" xfId="0" applyFont="1" applyFill="1" applyBorder="1" applyAlignment="1">
      <alignment horizontal="center" vertical="center" wrapText="1"/>
    </xf>
    <xf numFmtId="0" fontId="2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0" fillId="0" borderId="0" xfId="0" applyBorder="1" applyAlignment="1"/>
    <xf numFmtId="0" fontId="0" fillId="0" borderId="0" xfId="0" applyBorder="1"/>
    <xf numFmtId="0" fontId="3" fillId="0" borderId="0" xfId="0" applyFont="1" applyFill="1" applyBorder="1"/>
    <xf numFmtId="0" fontId="0" fillId="0" borderId="0" xfId="0" applyFill="1"/>
    <xf numFmtId="0" fontId="0" fillId="0" borderId="0" xfId="0" applyFont="1"/>
    <xf numFmtId="0" fontId="0" fillId="0" borderId="0" xfId="0" applyFill="1" applyBorder="1"/>
    <xf numFmtId="0" fontId="0" fillId="0" borderId="0" xfId="0" applyFill="1" applyBorder="1" applyAlignment="1"/>
    <xf numFmtId="0" fontId="2" fillId="0" borderId="0" xfId="0" applyFont="1" applyBorder="1" applyAlignment="1">
      <alignment horizontal="left"/>
    </xf>
    <xf numFmtId="0" fontId="0" fillId="0" borderId="1" xfId="0" applyFill="1" applyBorder="1"/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8"/>
  <sheetViews>
    <sheetView tabSelected="1" workbookViewId="0">
      <selection activeCell="K17" sqref="K17"/>
    </sheetView>
  </sheetViews>
  <sheetFormatPr defaultRowHeight="15" x14ac:dyDescent="0.25"/>
  <cols>
    <col min="1" max="2" width="15.42578125" customWidth="1"/>
    <col min="3" max="3" width="16.7109375" customWidth="1"/>
    <col min="4" max="4" width="41.5703125" style="8" customWidth="1"/>
    <col min="5" max="5" width="20.140625" style="8" customWidth="1"/>
    <col min="6" max="9" width="13" style="8" customWidth="1"/>
    <col min="10" max="10" width="13.5703125" bestFit="1" customWidth="1"/>
    <col min="11" max="11" width="53.42578125" bestFit="1" customWidth="1"/>
    <col min="238" max="238" width="74" customWidth="1"/>
    <col min="494" max="494" width="74" customWidth="1"/>
    <col min="750" max="750" width="74" customWidth="1"/>
    <col min="1006" max="1006" width="74" customWidth="1"/>
    <col min="1262" max="1262" width="74" customWidth="1"/>
    <col min="1518" max="1518" width="74" customWidth="1"/>
    <col min="1774" max="1774" width="74" customWidth="1"/>
    <col min="2030" max="2030" width="74" customWidth="1"/>
    <col min="2286" max="2286" width="74" customWidth="1"/>
    <col min="2542" max="2542" width="74" customWidth="1"/>
    <col min="2798" max="2798" width="74" customWidth="1"/>
    <col min="3054" max="3054" width="74" customWidth="1"/>
    <col min="3310" max="3310" width="74" customWidth="1"/>
    <col min="3566" max="3566" width="74" customWidth="1"/>
    <col min="3822" max="3822" width="74" customWidth="1"/>
    <col min="4078" max="4078" width="74" customWidth="1"/>
    <col min="4334" max="4334" width="74" customWidth="1"/>
    <col min="4590" max="4590" width="74" customWidth="1"/>
    <col min="4846" max="4846" width="74" customWidth="1"/>
    <col min="5102" max="5102" width="74" customWidth="1"/>
    <col min="5358" max="5358" width="74" customWidth="1"/>
    <col min="5614" max="5614" width="74" customWidth="1"/>
    <col min="5870" max="5870" width="74" customWidth="1"/>
    <col min="6126" max="6126" width="74" customWidth="1"/>
    <col min="6382" max="6382" width="74" customWidth="1"/>
    <col min="6638" max="6638" width="74" customWidth="1"/>
    <col min="6894" max="6894" width="74" customWidth="1"/>
    <col min="7150" max="7150" width="74" customWidth="1"/>
    <col min="7406" max="7406" width="74" customWidth="1"/>
    <col min="7662" max="7662" width="74" customWidth="1"/>
    <col min="7918" max="7918" width="74" customWidth="1"/>
    <col min="8174" max="8174" width="74" customWidth="1"/>
    <col min="8430" max="8430" width="74" customWidth="1"/>
    <col min="8686" max="8686" width="74" customWidth="1"/>
    <col min="8942" max="8942" width="74" customWidth="1"/>
    <col min="9198" max="9198" width="74" customWidth="1"/>
    <col min="9454" max="9454" width="74" customWidth="1"/>
    <col min="9710" max="9710" width="74" customWidth="1"/>
    <col min="9966" max="9966" width="74" customWidth="1"/>
    <col min="10222" max="10222" width="74" customWidth="1"/>
    <col min="10478" max="10478" width="74" customWidth="1"/>
    <col min="10734" max="10734" width="74" customWidth="1"/>
    <col min="10990" max="10990" width="74" customWidth="1"/>
    <col min="11246" max="11246" width="74" customWidth="1"/>
    <col min="11502" max="11502" width="74" customWidth="1"/>
    <col min="11758" max="11758" width="74" customWidth="1"/>
    <col min="12014" max="12014" width="74" customWidth="1"/>
    <col min="12270" max="12270" width="74" customWidth="1"/>
    <col min="12526" max="12526" width="74" customWidth="1"/>
    <col min="12782" max="12782" width="74" customWidth="1"/>
    <col min="13038" max="13038" width="74" customWidth="1"/>
    <col min="13294" max="13294" width="74" customWidth="1"/>
    <col min="13550" max="13550" width="74" customWidth="1"/>
    <col min="13806" max="13806" width="74" customWidth="1"/>
    <col min="14062" max="14062" width="74" customWidth="1"/>
    <col min="14318" max="14318" width="74" customWidth="1"/>
    <col min="14574" max="14574" width="74" customWidth="1"/>
    <col min="14830" max="14830" width="74" customWidth="1"/>
    <col min="15086" max="15086" width="74" customWidth="1"/>
    <col min="15342" max="15342" width="74" customWidth="1"/>
    <col min="15598" max="15598" width="74" customWidth="1"/>
    <col min="15854" max="15854" width="74" customWidth="1"/>
    <col min="16110" max="16110" width="74" customWidth="1"/>
  </cols>
  <sheetData>
    <row r="1" spans="1:13" x14ac:dyDescent="0.25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18" t="s">
        <v>426</v>
      </c>
      <c r="M1" s="8"/>
    </row>
    <row r="2" spans="1:13" x14ac:dyDescent="0.25">
      <c r="A2" t="s">
        <v>9</v>
      </c>
      <c r="B2" t="s">
        <v>10</v>
      </c>
      <c r="C2" t="s">
        <v>10</v>
      </c>
      <c r="D2" s="5" t="s">
        <v>11</v>
      </c>
      <c r="E2" s="6" t="s">
        <v>12</v>
      </c>
      <c r="F2" s="7">
        <v>2.1963175558941375</v>
      </c>
      <c r="G2" s="7">
        <v>0.39157552822418012</v>
      </c>
      <c r="H2" s="7">
        <v>0.51066506628320218</v>
      </c>
      <c r="I2" s="7">
        <v>1.2771969229730862</v>
      </c>
      <c r="J2" s="16" t="s">
        <v>427</v>
      </c>
      <c r="K2" t="s">
        <v>428</v>
      </c>
      <c r="M2" s="8"/>
    </row>
    <row r="3" spans="1:13" x14ac:dyDescent="0.25">
      <c r="A3" t="s">
        <v>9</v>
      </c>
      <c r="B3" t="s">
        <v>13</v>
      </c>
      <c r="C3" t="s">
        <v>13</v>
      </c>
      <c r="D3" s="8" t="s">
        <v>14</v>
      </c>
      <c r="E3" s="8" t="s">
        <v>15</v>
      </c>
      <c r="F3" s="7">
        <v>1.8496990034522341E-2</v>
      </c>
      <c r="G3" s="7">
        <v>0</v>
      </c>
      <c r="H3" s="7">
        <v>3.5164784311147085E-2</v>
      </c>
      <c r="I3" s="7">
        <v>0</v>
      </c>
      <c r="J3" s="16" t="s">
        <v>429</v>
      </c>
      <c r="K3" t="s">
        <v>430</v>
      </c>
      <c r="M3" s="8"/>
    </row>
    <row r="4" spans="1:13" x14ac:dyDescent="0.25">
      <c r="A4" t="s">
        <v>9</v>
      </c>
      <c r="B4" t="s">
        <v>16</v>
      </c>
      <c r="C4" t="s">
        <v>17</v>
      </c>
      <c r="D4" s="8" t="s">
        <v>18</v>
      </c>
      <c r="E4" s="8" t="s">
        <v>19</v>
      </c>
      <c r="F4" s="7">
        <v>18.760855798210251</v>
      </c>
      <c r="G4" s="7">
        <v>16.358658871927517</v>
      </c>
      <c r="H4" s="7">
        <v>21.259499074224607</v>
      </c>
      <c r="I4" s="7">
        <v>18.555615083357772</v>
      </c>
      <c r="J4" s="16" t="s">
        <v>431</v>
      </c>
      <c r="K4" t="s">
        <v>432</v>
      </c>
      <c r="M4" s="8"/>
    </row>
    <row r="5" spans="1:13" x14ac:dyDescent="0.25">
      <c r="A5" t="s">
        <v>9</v>
      </c>
      <c r="C5" t="s">
        <v>20</v>
      </c>
      <c r="D5" s="8" t="s">
        <v>21</v>
      </c>
      <c r="E5" s="8" t="s">
        <v>22</v>
      </c>
      <c r="F5" s="7">
        <v>8.1409511675666621</v>
      </c>
      <c r="G5" s="7">
        <v>8.0576668148292985</v>
      </c>
      <c r="H5" s="7">
        <v>7.2379817689995933</v>
      </c>
      <c r="I5" s="7">
        <v>9.3747514037741038</v>
      </c>
      <c r="J5" s="16" t="s">
        <v>433</v>
      </c>
      <c r="K5" t="s">
        <v>434</v>
      </c>
      <c r="M5" s="8"/>
    </row>
    <row r="6" spans="1:13" x14ac:dyDescent="0.25">
      <c r="A6" t="s">
        <v>9</v>
      </c>
      <c r="C6" t="s">
        <v>23</v>
      </c>
      <c r="D6" s="8" t="s">
        <v>24</v>
      </c>
      <c r="E6" s="8" t="s">
        <v>25</v>
      </c>
      <c r="F6" s="7">
        <v>5.2989457372789053</v>
      </c>
      <c r="G6" s="7">
        <v>5.4807845996624156</v>
      </c>
      <c r="H6" s="7">
        <v>4.4443546724305989</v>
      </c>
      <c r="I6" s="7">
        <v>3.9192557833516166</v>
      </c>
      <c r="J6" s="17" t="s">
        <v>435</v>
      </c>
      <c r="K6" t="s">
        <v>436</v>
      </c>
      <c r="M6" s="8"/>
    </row>
    <row r="7" spans="1:13" x14ac:dyDescent="0.25">
      <c r="A7" t="s">
        <v>9</v>
      </c>
      <c r="C7" t="s">
        <v>26</v>
      </c>
      <c r="D7" s="9" t="s">
        <v>27</v>
      </c>
      <c r="E7" s="6" t="s">
        <v>28</v>
      </c>
      <c r="F7" s="7">
        <v>4.2824072023705737</v>
      </c>
      <c r="G7" s="7">
        <v>4.6875043444985343</v>
      </c>
      <c r="H7" s="7">
        <v>2.6085455730332372</v>
      </c>
      <c r="I7" s="7">
        <v>2.476304592292768</v>
      </c>
    </row>
    <row r="8" spans="1:13" x14ac:dyDescent="0.25">
      <c r="A8" t="s">
        <v>9</v>
      </c>
      <c r="C8" t="s">
        <v>29</v>
      </c>
      <c r="D8" s="9" t="s">
        <v>30</v>
      </c>
      <c r="E8" s="6" t="s">
        <v>31</v>
      </c>
      <c r="F8" s="7">
        <v>3.7751413931618272</v>
      </c>
      <c r="G8" s="7">
        <v>3.5344631585499457</v>
      </c>
      <c r="H8" s="7">
        <v>2.6364318079323983</v>
      </c>
      <c r="I8" s="7">
        <v>1.2164855988230683</v>
      </c>
    </row>
    <row r="9" spans="1:13" x14ac:dyDescent="0.25">
      <c r="A9" t="s">
        <v>9</v>
      </c>
      <c r="C9" t="s">
        <v>32</v>
      </c>
      <c r="D9" s="8" t="s">
        <v>33</v>
      </c>
      <c r="E9" s="8" t="s">
        <v>34</v>
      </c>
      <c r="F9" s="7">
        <v>3.3421868429521777</v>
      </c>
      <c r="G9" s="7">
        <v>2.9066216672842482</v>
      </c>
      <c r="H9" s="7">
        <v>1.6851540930331921</v>
      </c>
      <c r="I9" s="7">
        <v>1.7681760636261816</v>
      </c>
    </row>
    <row r="10" spans="1:13" x14ac:dyDescent="0.25">
      <c r="A10" t="s">
        <v>9</v>
      </c>
      <c r="C10" t="s">
        <v>35</v>
      </c>
      <c r="D10" s="8" t="s">
        <v>36</v>
      </c>
      <c r="E10" s="8" t="s">
        <v>37</v>
      </c>
      <c r="F10" s="7">
        <v>1.2059433066021945</v>
      </c>
      <c r="G10" s="7">
        <v>1.1967180841140832</v>
      </c>
      <c r="H10" s="7">
        <v>2.2694711581935705</v>
      </c>
      <c r="I10" s="7">
        <v>2.0962905147985795</v>
      </c>
    </row>
    <row r="11" spans="1:13" x14ac:dyDescent="0.25">
      <c r="A11" t="s">
        <v>9</v>
      </c>
      <c r="C11" t="s">
        <v>38</v>
      </c>
      <c r="D11" s="9" t="s">
        <v>39</v>
      </c>
      <c r="E11" s="6" t="s">
        <v>40</v>
      </c>
      <c r="F11" s="7">
        <v>0.77797149975284841</v>
      </c>
      <c r="G11" s="7">
        <v>0.60065744500334139</v>
      </c>
      <c r="H11" s="7">
        <v>0.22027781744522357</v>
      </c>
      <c r="I11" s="7">
        <v>0.18702676584708031</v>
      </c>
    </row>
    <row r="12" spans="1:13" x14ac:dyDescent="0.25">
      <c r="A12" t="s">
        <v>9</v>
      </c>
      <c r="C12" t="s">
        <v>41</v>
      </c>
      <c r="D12" s="9" t="s">
        <v>42</v>
      </c>
      <c r="E12" s="6" t="s">
        <v>43</v>
      </c>
      <c r="F12" s="7">
        <v>0.51663531897688941</v>
      </c>
      <c r="G12" s="7">
        <v>0.24066208231546188</v>
      </c>
      <c r="H12" s="7">
        <v>0.34893228942908788</v>
      </c>
      <c r="I12" s="7">
        <v>0.27178339186291955</v>
      </c>
    </row>
    <row r="13" spans="1:13" x14ac:dyDescent="0.25">
      <c r="A13" t="s">
        <v>9</v>
      </c>
      <c r="C13" t="s">
        <v>44</v>
      </c>
      <c r="D13" s="8" t="s">
        <v>45</v>
      </c>
      <c r="E13" s="8" t="s">
        <v>46</v>
      </c>
      <c r="F13" s="7">
        <v>0.1839453943513677</v>
      </c>
      <c r="G13" s="7">
        <v>0.16280438448681925</v>
      </c>
      <c r="H13" s="7">
        <v>0.12239505113333546</v>
      </c>
      <c r="I13" s="7">
        <v>9.5925650063794152E-2</v>
      </c>
    </row>
    <row r="14" spans="1:13" x14ac:dyDescent="0.25">
      <c r="A14" t="s">
        <v>9</v>
      </c>
      <c r="C14" t="s">
        <v>47</v>
      </c>
      <c r="D14" s="9" t="s">
        <v>48</v>
      </c>
      <c r="E14" s="6" t="s">
        <v>49</v>
      </c>
      <c r="F14" s="7">
        <v>9.0275672120712427E-2</v>
      </c>
      <c r="G14" s="7">
        <v>1.3316701301104737E-2</v>
      </c>
      <c r="H14" s="7">
        <v>1.430198702934833E-2</v>
      </c>
      <c r="I14" s="7">
        <v>3.9231536455250245E-2</v>
      </c>
    </row>
    <row r="15" spans="1:13" x14ac:dyDescent="0.25">
      <c r="A15" t="s">
        <v>9</v>
      </c>
      <c r="B15" t="s">
        <v>50</v>
      </c>
      <c r="C15" s="10" t="s">
        <v>51</v>
      </c>
      <c r="D15" s="9" t="s">
        <v>52</v>
      </c>
      <c r="E15" s="6" t="s">
        <v>53</v>
      </c>
      <c r="F15" s="7">
        <v>0.43416109885784615</v>
      </c>
      <c r="G15" s="7">
        <v>0.21957861296490527</v>
      </c>
      <c r="H15" s="7">
        <v>0.17686871565666085</v>
      </c>
      <c r="I15" s="7">
        <v>0.25156732450233282</v>
      </c>
    </row>
    <row r="16" spans="1:13" x14ac:dyDescent="0.25">
      <c r="A16" t="s">
        <v>9</v>
      </c>
      <c r="C16" s="10" t="s">
        <v>54</v>
      </c>
      <c r="D16" s="9" t="s">
        <v>55</v>
      </c>
      <c r="E16" s="6" t="s">
        <v>56</v>
      </c>
      <c r="F16" s="7">
        <v>0.19816645573541922</v>
      </c>
      <c r="G16" s="7">
        <v>6.1005567469966604E-2</v>
      </c>
      <c r="H16" s="7">
        <v>9.0089025844300757E-2</v>
      </c>
      <c r="I16" s="7">
        <v>4.4931212506296031E-2</v>
      </c>
    </row>
    <row r="17" spans="1:10" x14ac:dyDescent="0.25">
      <c r="A17" t="s">
        <v>9</v>
      </c>
      <c r="C17" s="10" t="s">
        <v>57</v>
      </c>
      <c r="D17" s="8" t="s">
        <v>58</v>
      </c>
      <c r="E17" s="8" t="s">
        <v>59</v>
      </c>
      <c r="F17" s="7">
        <v>2.1140946364688443E-2</v>
      </c>
      <c r="G17" s="7">
        <v>1.8711198355950406E-2</v>
      </c>
      <c r="H17" s="7">
        <v>2.0095616034292677E-2</v>
      </c>
      <c r="I17" s="7">
        <v>0</v>
      </c>
    </row>
    <row r="18" spans="1:10" x14ac:dyDescent="0.25">
      <c r="A18" t="s">
        <v>9</v>
      </c>
      <c r="C18" s="10" t="s">
        <v>60</v>
      </c>
      <c r="D18" s="9" t="s">
        <v>61</v>
      </c>
      <c r="E18" s="6" t="s">
        <v>62</v>
      </c>
      <c r="F18" s="7">
        <v>1.8049187410168789E-2</v>
      </c>
      <c r="G18" s="7">
        <v>3.1949556086049706E-2</v>
      </c>
      <c r="H18" s="7">
        <v>1.6813596846399501</v>
      </c>
      <c r="I18" s="7">
        <v>0.37649869768121574</v>
      </c>
    </row>
    <row r="19" spans="1:10" x14ac:dyDescent="0.25">
      <c r="A19" t="s">
        <v>9</v>
      </c>
      <c r="B19" t="s">
        <v>63</v>
      </c>
      <c r="C19" t="s">
        <v>64</v>
      </c>
      <c r="D19" s="9" t="s">
        <v>65</v>
      </c>
      <c r="E19" s="6" t="s">
        <v>66</v>
      </c>
      <c r="F19" s="7">
        <v>8.20933827374868E-2</v>
      </c>
      <c r="G19" s="7">
        <v>0.14531663262508901</v>
      </c>
      <c r="H19" s="7">
        <v>0.1560684247517202</v>
      </c>
      <c r="I19" s="7">
        <v>7.1351438586777213E-2</v>
      </c>
    </row>
    <row r="20" spans="1:10" x14ac:dyDescent="0.25">
      <c r="A20" t="s">
        <v>9</v>
      </c>
      <c r="C20" t="s">
        <v>67</v>
      </c>
      <c r="D20" s="9" t="s">
        <v>68</v>
      </c>
      <c r="E20" s="6" t="s">
        <v>69</v>
      </c>
      <c r="F20" s="7">
        <v>7.163050062388554E-2</v>
      </c>
      <c r="G20" s="7">
        <v>3.1698971332433629E-2</v>
      </c>
      <c r="H20" s="7">
        <v>0</v>
      </c>
      <c r="I20" s="7">
        <v>3.1128813893250847E-2</v>
      </c>
    </row>
    <row r="21" spans="1:10" x14ac:dyDescent="0.25">
      <c r="A21" t="s">
        <v>70</v>
      </c>
      <c r="B21" t="s">
        <v>71</v>
      </c>
      <c r="C21" t="s">
        <v>72</v>
      </c>
      <c r="D21" s="8" t="s">
        <v>73</v>
      </c>
      <c r="E21" s="8" t="s">
        <v>74</v>
      </c>
      <c r="F21" s="7">
        <v>8.2574049330312498</v>
      </c>
      <c r="G21" s="7">
        <v>6.4278469646323746</v>
      </c>
      <c r="H21" s="7">
        <v>5.7307968549559352</v>
      </c>
      <c r="I21" s="7">
        <v>6.9175141985001876</v>
      </c>
    </row>
    <row r="22" spans="1:10" x14ac:dyDescent="0.25">
      <c r="A22" t="s">
        <v>70</v>
      </c>
      <c r="B22" t="s">
        <v>75</v>
      </c>
      <c r="C22" t="s">
        <v>76</v>
      </c>
      <c r="D22" s="9" t="s">
        <v>77</v>
      </c>
      <c r="E22" s="6" t="s">
        <v>78</v>
      </c>
      <c r="F22" s="7">
        <v>1.3183277322800586</v>
      </c>
      <c r="G22" s="7">
        <v>1.1207528040897474</v>
      </c>
      <c r="H22" s="7">
        <v>0.51115002835944445</v>
      </c>
      <c r="I22" s="7">
        <v>0.8141382095157913</v>
      </c>
    </row>
    <row r="23" spans="1:10" x14ac:dyDescent="0.25">
      <c r="A23" t="s">
        <v>70</v>
      </c>
      <c r="B23" t="s">
        <v>79</v>
      </c>
      <c r="C23" t="s">
        <v>80</v>
      </c>
      <c r="D23" s="9" t="s">
        <v>81</v>
      </c>
      <c r="E23" s="6" t="s">
        <v>82</v>
      </c>
      <c r="F23" s="7">
        <v>0.10970437032486975</v>
      </c>
      <c r="G23" s="7">
        <v>9.7095948225472378E-2</v>
      </c>
      <c r="H23" s="7">
        <v>0</v>
      </c>
      <c r="I23" s="7">
        <v>9.5349520033380972E-2</v>
      </c>
    </row>
    <row r="24" spans="1:10" x14ac:dyDescent="0.25">
      <c r="A24" t="s">
        <v>70</v>
      </c>
      <c r="B24" t="s">
        <v>83</v>
      </c>
      <c r="C24" t="s">
        <v>83</v>
      </c>
      <c r="D24" s="8" t="s">
        <v>84</v>
      </c>
      <c r="E24" s="8" t="s">
        <v>85</v>
      </c>
      <c r="F24" s="7">
        <v>2.4273458683177162E-2</v>
      </c>
      <c r="G24" s="7">
        <v>0</v>
      </c>
      <c r="H24" s="7">
        <v>0</v>
      </c>
      <c r="I24" s="7">
        <v>0</v>
      </c>
    </row>
    <row r="25" spans="1:10" x14ac:dyDescent="0.25">
      <c r="A25" t="s">
        <v>70</v>
      </c>
      <c r="B25" t="s">
        <v>86</v>
      </c>
      <c r="C25" t="s">
        <v>86</v>
      </c>
      <c r="D25" s="8" t="s">
        <v>87</v>
      </c>
      <c r="E25" s="8" t="s">
        <v>88</v>
      </c>
      <c r="F25" s="7">
        <v>8.1239848649819066</v>
      </c>
      <c r="G25" s="7">
        <v>8.8944795950977298</v>
      </c>
      <c r="H25" s="7">
        <v>8.1485183861796155</v>
      </c>
      <c r="I25" s="7">
        <v>7.794565096158407</v>
      </c>
    </row>
    <row r="26" spans="1:10" x14ac:dyDescent="0.25">
      <c r="A26" t="s">
        <v>70</v>
      </c>
      <c r="B26" t="s">
        <v>89</v>
      </c>
      <c r="C26" t="s">
        <v>90</v>
      </c>
      <c r="D26" s="8" t="s">
        <v>91</v>
      </c>
      <c r="E26" s="8" t="s">
        <v>92</v>
      </c>
      <c r="F26" s="7">
        <v>4.0366359467604012</v>
      </c>
      <c r="G26" s="7">
        <v>4.1401308414294533</v>
      </c>
      <c r="H26" s="7">
        <v>4.2771725993664891</v>
      </c>
      <c r="I26" s="7">
        <v>3.6632250603659835</v>
      </c>
    </row>
    <row r="27" spans="1:10" x14ac:dyDescent="0.25">
      <c r="A27" t="s">
        <v>70</v>
      </c>
      <c r="C27" t="s">
        <v>93</v>
      </c>
      <c r="D27" s="8" t="s">
        <v>94</v>
      </c>
      <c r="E27" s="8" t="s">
        <v>95</v>
      </c>
      <c r="F27" s="7">
        <v>3.9535287360918043</v>
      </c>
      <c r="G27" s="7">
        <v>4.3082579821981621</v>
      </c>
      <c r="H27" s="7">
        <v>3.5549059862808545</v>
      </c>
      <c r="I27" s="7">
        <v>3.4155704083975791</v>
      </c>
    </row>
    <row r="28" spans="1:10" x14ac:dyDescent="0.25">
      <c r="A28" t="s">
        <v>70</v>
      </c>
      <c r="C28" t="s">
        <v>96</v>
      </c>
      <c r="D28" s="8" t="s">
        <v>97</v>
      </c>
      <c r="E28" s="8" t="s">
        <v>98</v>
      </c>
      <c r="F28" s="7">
        <v>3.8653482393178047</v>
      </c>
      <c r="G28" s="7">
        <v>3.7256492711407234</v>
      </c>
      <c r="H28" s="7">
        <v>3.6197094305838529</v>
      </c>
      <c r="I28" s="7">
        <v>3.3196900869643899</v>
      </c>
    </row>
    <row r="29" spans="1:10" x14ac:dyDescent="0.25">
      <c r="A29" t="s">
        <v>70</v>
      </c>
      <c r="C29" t="s">
        <v>99</v>
      </c>
      <c r="D29" s="8" t="s">
        <v>100</v>
      </c>
      <c r="E29" s="8" t="s">
        <v>101</v>
      </c>
      <c r="F29" s="7">
        <v>0.44108397888869688</v>
      </c>
      <c r="G29" s="7">
        <v>0.25158453770147216</v>
      </c>
      <c r="H29" s="7">
        <v>0.10248925934527374</v>
      </c>
      <c r="I29" s="7">
        <v>0.11927004625586854</v>
      </c>
    </row>
    <row r="30" spans="1:10" x14ac:dyDescent="0.25">
      <c r="A30" t="s">
        <v>70</v>
      </c>
      <c r="B30" s="11" t="s">
        <v>102</v>
      </c>
      <c r="C30" t="s">
        <v>103</v>
      </c>
      <c r="D30" s="8" t="s">
        <v>104</v>
      </c>
      <c r="E30" s="8" t="s">
        <v>105</v>
      </c>
      <c r="F30" s="7">
        <v>285.19062112601364</v>
      </c>
      <c r="G30" s="7">
        <v>292.31035465164962</v>
      </c>
      <c r="H30" s="7">
        <v>279.28542530949244</v>
      </c>
      <c r="I30" s="7">
        <v>296.30203782630201</v>
      </c>
    </row>
    <row r="31" spans="1:10" x14ac:dyDescent="0.25">
      <c r="A31" t="s">
        <v>70</v>
      </c>
      <c r="C31" t="s">
        <v>106</v>
      </c>
      <c r="D31" s="8" t="s">
        <v>107</v>
      </c>
      <c r="E31" s="8" t="s">
        <v>108</v>
      </c>
      <c r="F31" s="7">
        <v>76.545594845738933</v>
      </c>
      <c r="G31" s="7">
        <v>77.230610171234929</v>
      </c>
      <c r="H31" s="7">
        <v>79.268788214920264</v>
      </c>
      <c r="I31" s="7">
        <v>76.381686104320849</v>
      </c>
    </row>
    <row r="32" spans="1:10" x14ac:dyDescent="0.25">
      <c r="A32" t="s">
        <v>70</v>
      </c>
      <c r="C32" t="s">
        <v>109</v>
      </c>
      <c r="D32" s="12" t="s">
        <v>110</v>
      </c>
      <c r="E32" s="12" t="s">
        <v>111</v>
      </c>
      <c r="F32" s="13">
        <v>27.654909531498003</v>
      </c>
      <c r="G32" s="13">
        <v>28.019608466181964</v>
      </c>
      <c r="H32" s="13">
        <v>23.640359299276582</v>
      </c>
      <c r="I32" s="13">
        <v>25.918816116389973</v>
      </c>
      <c r="J32" s="10"/>
    </row>
    <row r="33" spans="1:10" x14ac:dyDescent="0.25">
      <c r="A33" t="s">
        <v>70</v>
      </c>
      <c r="C33" t="s">
        <v>112</v>
      </c>
      <c r="D33" s="9" t="s">
        <v>113</v>
      </c>
      <c r="E33" s="6" t="s">
        <v>114</v>
      </c>
      <c r="F33" s="7">
        <v>21.577478338272819</v>
      </c>
      <c r="G33" s="7">
        <v>23.466876986743856</v>
      </c>
      <c r="H33" s="7">
        <v>21.742370299589311</v>
      </c>
      <c r="I33" s="7">
        <v>21.829080742642155</v>
      </c>
    </row>
    <row r="34" spans="1:10" x14ac:dyDescent="0.25">
      <c r="A34" t="s">
        <v>70</v>
      </c>
      <c r="C34" t="s">
        <v>115</v>
      </c>
      <c r="D34" s="8" t="s">
        <v>116</v>
      </c>
      <c r="E34" s="14" t="s">
        <v>117</v>
      </c>
      <c r="F34" s="7">
        <v>6.5921603581681127</v>
      </c>
      <c r="G34" s="7">
        <v>7.7793565736137866</v>
      </c>
      <c r="H34" s="7">
        <v>6.3706426915570598</v>
      </c>
      <c r="I34" s="7">
        <v>6.3502780342231722</v>
      </c>
    </row>
    <row r="35" spans="1:10" x14ac:dyDescent="0.25">
      <c r="A35" t="s">
        <v>70</v>
      </c>
      <c r="C35" t="s">
        <v>118</v>
      </c>
      <c r="D35" s="8" t="s">
        <v>119</v>
      </c>
      <c r="E35" s="8" t="s">
        <v>120</v>
      </c>
      <c r="F35" s="7">
        <v>14.051089049892742</v>
      </c>
      <c r="G35" s="7">
        <v>18.597800323084371</v>
      </c>
      <c r="H35" s="7">
        <v>13.993204006680108</v>
      </c>
      <c r="I35" s="7">
        <v>17.320452664523117</v>
      </c>
    </row>
    <row r="36" spans="1:10" s="10" customFormat="1" x14ac:dyDescent="0.25">
      <c r="A36" t="s">
        <v>70</v>
      </c>
      <c r="C36" s="10" t="s">
        <v>121</v>
      </c>
      <c r="D36" s="8" t="s">
        <v>122</v>
      </c>
      <c r="E36" s="8" t="s">
        <v>123</v>
      </c>
      <c r="F36" s="7">
        <v>7.1824752828967267</v>
      </c>
      <c r="G36" s="7">
        <v>7.2201123093374457</v>
      </c>
      <c r="H36" s="7">
        <v>6.0622002105890642</v>
      </c>
      <c r="I36" s="7">
        <v>5.7717569421223329</v>
      </c>
      <c r="J36"/>
    </row>
    <row r="37" spans="1:10" x14ac:dyDescent="0.25">
      <c r="A37" t="s">
        <v>70</v>
      </c>
      <c r="C37" s="10" t="s">
        <v>124</v>
      </c>
      <c r="D37" s="9" t="s">
        <v>125</v>
      </c>
      <c r="E37" s="6" t="s">
        <v>126</v>
      </c>
      <c r="F37" s="7">
        <v>0.16693780038773021</v>
      </c>
      <c r="G37" s="7">
        <v>0.23393985697736625</v>
      </c>
      <c r="H37" s="7">
        <v>0.16529524232319948</v>
      </c>
      <c r="I37" s="7">
        <v>9.0683711455966862E-2</v>
      </c>
    </row>
    <row r="38" spans="1:10" x14ac:dyDescent="0.25">
      <c r="A38" t="s">
        <v>70</v>
      </c>
      <c r="B38" t="s">
        <v>127</v>
      </c>
      <c r="C38" s="10" t="s">
        <v>128</v>
      </c>
      <c r="D38" s="9" t="s">
        <v>129</v>
      </c>
      <c r="E38" s="6" t="s">
        <v>130</v>
      </c>
      <c r="F38" s="7">
        <v>3.0474027012870897</v>
      </c>
      <c r="G38" s="7">
        <v>3.2085504707354633</v>
      </c>
      <c r="H38" s="7">
        <v>7.0513466091268278</v>
      </c>
      <c r="I38" s="7">
        <v>3.9851234602522969</v>
      </c>
    </row>
    <row r="39" spans="1:10" x14ac:dyDescent="0.25">
      <c r="A39" t="s">
        <v>70</v>
      </c>
      <c r="C39" s="10" t="s">
        <v>131</v>
      </c>
      <c r="D39" s="9" t="s">
        <v>132</v>
      </c>
      <c r="E39" s="6" t="s">
        <v>133</v>
      </c>
      <c r="F39" s="7">
        <v>0.67669189716900191</v>
      </c>
      <c r="G39" s="7">
        <v>0.43399933904808458</v>
      </c>
      <c r="H39" s="7">
        <v>0.86696533669126719</v>
      </c>
      <c r="I39" s="7">
        <v>1.5854385427724966</v>
      </c>
    </row>
    <row r="40" spans="1:10" x14ac:dyDescent="0.25">
      <c r="A40" t="s">
        <v>70</v>
      </c>
      <c r="B40" t="s">
        <v>134</v>
      </c>
      <c r="C40" s="10" t="s">
        <v>135</v>
      </c>
      <c r="D40" s="8" t="s">
        <v>136</v>
      </c>
      <c r="E40" s="8" t="s">
        <v>137</v>
      </c>
      <c r="F40" s="7">
        <v>11.72261681782282</v>
      </c>
      <c r="G40" s="7">
        <v>10.038766118666974</v>
      </c>
      <c r="H40" s="7">
        <v>8.0269363182605851</v>
      </c>
      <c r="I40" s="7">
        <v>9.4479190423026029</v>
      </c>
    </row>
    <row r="41" spans="1:10" x14ac:dyDescent="0.25">
      <c r="A41" t="s">
        <v>70</v>
      </c>
      <c r="C41" s="10" t="s">
        <v>138</v>
      </c>
      <c r="D41" s="8" t="s">
        <v>139</v>
      </c>
      <c r="E41" s="8" t="s">
        <v>140</v>
      </c>
      <c r="F41" s="7">
        <v>11.336678035004875</v>
      </c>
      <c r="G41" s="7">
        <v>13.075362497341104</v>
      </c>
      <c r="H41" s="7">
        <v>12.351471450118396</v>
      </c>
      <c r="I41" s="7">
        <v>11.68253209190514</v>
      </c>
    </row>
    <row r="42" spans="1:10" x14ac:dyDescent="0.25">
      <c r="A42" t="s">
        <v>70</v>
      </c>
      <c r="C42" s="10" t="s">
        <v>141</v>
      </c>
      <c r="D42" s="8" t="s">
        <v>142</v>
      </c>
      <c r="E42" s="8" t="s">
        <v>143</v>
      </c>
      <c r="F42" s="7">
        <v>10.383029443586414</v>
      </c>
      <c r="G42" s="7">
        <v>10.045291137499925</v>
      </c>
      <c r="H42" s="7">
        <v>11.423816098924714</v>
      </c>
      <c r="I42" s="7">
        <v>11.980678094622286</v>
      </c>
    </row>
    <row r="43" spans="1:10" x14ac:dyDescent="0.25">
      <c r="A43" t="s">
        <v>70</v>
      </c>
      <c r="B43" t="s">
        <v>144</v>
      </c>
      <c r="C43" s="10" t="s">
        <v>145</v>
      </c>
      <c r="D43" s="8" t="s">
        <v>146</v>
      </c>
      <c r="E43" s="8" t="s">
        <v>147</v>
      </c>
      <c r="F43" s="7">
        <v>28.443967574446631</v>
      </c>
      <c r="G43" s="7">
        <v>29.744229822433585</v>
      </c>
      <c r="H43" s="7">
        <v>31.086633008646643</v>
      </c>
      <c r="I43" s="7">
        <v>28.697387570025192</v>
      </c>
    </row>
    <row r="44" spans="1:10" x14ac:dyDescent="0.25">
      <c r="A44" t="s">
        <v>70</v>
      </c>
      <c r="B44" t="s">
        <v>148</v>
      </c>
      <c r="C44" s="10" t="s">
        <v>149</v>
      </c>
      <c r="D44" s="8" t="s">
        <v>150</v>
      </c>
      <c r="E44" s="8" t="s">
        <v>151</v>
      </c>
      <c r="F44" s="7">
        <v>26.26889971403164</v>
      </c>
      <c r="G44" s="7">
        <v>26.475345154683513</v>
      </c>
      <c r="H44" s="7">
        <v>26.175558297769307</v>
      </c>
      <c r="I44" s="7">
        <v>26.518619165261573</v>
      </c>
    </row>
    <row r="45" spans="1:10" x14ac:dyDescent="0.25">
      <c r="A45" t="s">
        <v>70</v>
      </c>
      <c r="B45" t="s">
        <v>152</v>
      </c>
      <c r="C45" s="10" t="s">
        <v>153</v>
      </c>
      <c r="D45" s="8" t="s">
        <v>154</v>
      </c>
      <c r="E45" s="8" t="s">
        <v>155</v>
      </c>
      <c r="F45" s="7">
        <v>2.3600763284802619</v>
      </c>
      <c r="G45" s="7">
        <v>2.3523746816419124</v>
      </c>
      <c r="H45" s="7">
        <v>2.3744191247981523</v>
      </c>
      <c r="I45" s="7">
        <v>2.0752229349574596</v>
      </c>
    </row>
    <row r="46" spans="1:10" x14ac:dyDescent="0.25">
      <c r="A46" t="s">
        <v>70</v>
      </c>
      <c r="B46" t="s">
        <v>156</v>
      </c>
      <c r="C46" s="10" t="s">
        <v>157</v>
      </c>
      <c r="D46" s="8" t="s">
        <v>158</v>
      </c>
      <c r="E46" s="8" t="s">
        <v>159</v>
      </c>
      <c r="F46" s="7">
        <v>1.2117515522050446</v>
      </c>
      <c r="G46" s="7">
        <v>1.0481092217418311</v>
      </c>
      <c r="H46" s="7">
        <v>1.0994794039237281</v>
      </c>
      <c r="I46" s="7">
        <v>1.412236728304437</v>
      </c>
    </row>
    <row r="47" spans="1:10" x14ac:dyDescent="0.25">
      <c r="A47" t="s">
        <v>70</v>
      </c>
      <c r="C47" s="10" t="s">
        <v>160</v>
      </c>
      <c r="D47" s="8" t="s">
        <v>161</v>
      </c>
      <c r="E47" s="8" t="s">
        <v>162</v>
      </c>
      <c r="F47" s="7">
        <v>0.77036576142669355</v>
      </c>
      <c r="G47" s="7">
        <v>1.1842257214758223</v>
      </c>
      <c r="H47" s="7">
        <v>0.34686683747538261</v>
      </c>
      <c r="I47" s="7">
        <v>0.49336233340246621</v>
      </c>
    </row>
    <row r="48" spans="1:10" x14ac:dyDescent="0.25">
      <c r="A48" t="s">
        <v>70</v>
      </c>
      <c r="B48" t="s">
        <v>163</v>
      </c>
      <c r="C48" s="12" t="s">
        <v>163</v>
      </c>
      <c r="D48" s="8" t="s">
        <v>164</v>
      </c>
      <c r="E48" s="8" t="s">
        <v>165</v>
      </c>
      <c r="F48" s="7">
        <v>17.767766131006542</v>
      </c>
      <c r="G48" s="7">
        <v>17.444563778060527</v>
      </c>
      <c r="H48" s="7">
        <v>16.862077648447546</v>
      </c>
      <c r="I48" s="7">
        <v>17.171131946345664</v>
      </c>
    </row>
    <row r="49" spans="1:9" x14ac:dyDescent="0.25">
      <c r="A49" t="s">
        <v>70</v>
      </c>
      <c r="C49" s="10" t="s">
        <v>166</v>
      </c>
      <c r="D49" s="8" t="s">
        <v>167</v>
      </c>
      <c r="E49" s="8" t="s">
        <v>168</v>
      </c>
      <c r="F49" s="7">
        <v>4.6221685277339635</v>
      </c>
      <c r="G49" s="7">
        <v>3.2602911170044453</v>
      </c>
      <c r="H49" s="7">
        <v>2.3752321194752408</v>
      </c>
      <c r="I49" s="7">
        <v>2.1922122308252763</v>
      </c>
    </row>
    <row r="50" spans="1:9" x14ac:dyDescent="0.25">
      <c r="A50" t="s">
        <v>70</v>
      </c>
      <c r="C50" s="12" t="s">
        <v>169</v>
      </c>
      <c r="D50" s="8" t="s">
        <v>170</v>
      </c>
      <c r="E50" s="8" t="s">
        <v>171</v>
      </c>
      <c r="F50" s="7">
        <v>0.16421885513889914</v>
      </c>
      <c r="G50" s="7">
        <v>0.19274015404124112</v>
      </c>
      <c r="H50" s="7">
        <v>0.20360729702291261</v>
      </c>
      <c r="I50" s="7">
        <v>0.16445066735748468</v>
      </c>
    </row>
    <row r="51" spans="1:9" x14ac:dyDescent="0.25">
      <c r="A51" t="s">
        <v>70</v>
      </c>
      <c r="C51" s="12" t="s">
        <v>172</v>
      </c>
      <c r="D51" s="8" t="s">
        <v>173</v>
      </c>
      <c r="E51" s="8" t="s">
        <v>174</v>
      </c>
      <c r="F51" s="7">
        <v>0.11760231445712552</v>
      </c>
      <c r="G51" s="7">
        <v>9.4623795022189941E-2</v>
      </c>
      <c r="H51" s="7">
        <v>7.6218666609433161E-2</v>
      </c>
      <c r="I51" s="7">
        <v>1.8584366503433342E-2</v>
      </c>
    </row>
    <row r="52" spans="1:9" x14ac:dyDescent="0.25">
      <c r="A52" t="s">
        <v>70</v>
      </c>
      <c r="B52" t="s">
        <v>175</v>
      </c>
      <c r="C52" s="12" t="s">
        <v>176</v>
      </c>
      <c r="D52" s="8" t="s">
        <v>177</v>
      </c>
      <c r="E52" s="8" t="s">
        <v>178</v>
      </c>
      <c r="F52" s="7">
        <v>0.50551045181985643</v>
      </c>
      <c r="G52" s="7">
        <v>0.44741168024560379</v>
      </c>
      <c r="H52" s="7">
        <v>0.49653226924584415</v>
      </c>
      <c r="I52" s="7">
        <v>0.58581900684715615</v>
      </c>
    </row>
    <row r="53" spans="1:9" x14ac:dyDescent="0.25">
      <c r="A53" t="s">
        <v>70</v>
      </c>
      <c r="B53" t="s">
        <v>179</v>
      </c>
      <c r="C53" s="12" t="s">
        <v>179</v>
      </c>
      <c r="D53" s="8" t="s">
        <v>180</v>
      </c>
      <c r="E53" s="8" t="s">
        <v>181</v>
      </c>
      <c r="F53" s="7">
        <v>13.214927035227406</v>
      </c>
      <c r="G53" s="7">
        <v>12.64149777405375</v>
      </c>
      <c r="H53" s="7">
        <v>11.416172934816061</v>
      </c>
      <c r="I53" s="7">
        <v>11.689538367508336</v>
      </c>
    </row>
    <row r="54" spans="1:9" x14ac:dyDescent="0.25">
      <c r="A54" t="s">
        <v>70</v>
      </c>
      <c r="B54" t="s">
        <v>182</v>
      </c>
      <c r="C54" s="12" t="s">
        <v>182</v>
      </c>
      <c r="D54" s="8" t="s">
        <v>183</v>
      </c>
      <c r="E54" s="8" t="s">
        <v>184</v>
      </c>
      <c r="F54" s="7">
        <v>17.735992495137875</v>
      </c>
      <c r="G54" s="7">
        <v>18.654314653725113</v>
      </c>
      <c r="H54" s="7">
        <v>16.403546843720314</v>
      </c>
      <c r="I54" s="7">
        <v>17.327472116289719</v>
      </c>
    </row>
    <row r="55" spans="1:9" x14ac:dyDescent="0.25">
      <c r="A55" t="s">
        <v>70</v>
      </c>
      <c r="B55" t="s">
        <v>185</v>
      </c>
      <c r="C55" s="12" t="s">
        <v>186</v>
      </c>
      <c r="D55" s="8" t="s">
        <v>187</v>
      </c>
      <c r="E55" s="8" t="s">
        <v>188</v>
      </c>
      <c r="F55" s="7">
        <v>57.164081132769454</v>
      </c>
      <c r="G55" s="7">
        <v>66.825501486260023</v>
      </c>
      <c r="H55" s="7">
        <v>67.901459769325101</v>
      </c>
      <c r="I55" s="7">
        <v>66.118129686040888</v>
      </c>
    </row>
    <row r="56" spans="1:9" x14ac:dyDescent="0.25">
      <c r="A56" t="s">
        <v>70</v>
      </c>
      <c r="C56" s="12" t="s">
        <v>189</v>
      </c>
      <c r="D56" s="8" t="s">
        <v>190</v>
      </c>
      <c r="E56" s="8" t="s">
        <v>191</v>
      </c>
      <c r="F56" s="7">
        <v>26.361344607481566</v>
      </c>
      <c r="G56" s="7">
        <v>25.18096165108253</v>
      </c>
      <c r="H56" s="7">
        <v>24.72842634333589</v>
      </c>
      <c r="I56" s="7">
        <v>24.865753918230883</v>
      </c>
    </row>
    <row r="57" spans="1:9" x14ac:dyDescent="0.25">
      <c r="A57" t="s">
        <v>70</v>
      </c>
      <c r="C57" s="12" t="s">
        <v>192</v>
      </c>
      <c r="D57" s="8" t="s">
        <v>193</v>
      </c>
      <c r="E57" s="8" t="s">
        <v>194</v>
      </c>
      <c r="F57" s="7">
        <v>14.10087441668678</v>
      </c>
      <c r="G57" s="7">
        <v>14.166435600953076</v>
      </c>
      <c r="H57" s="7">
        <v>13.033525452666973</v>
      </c>
      <c r="I57" s="7">
        <v>13.271041647462967</v>
      </c>
    </row>
    <row r="58" spans="1:9" x14ac:dyDescent="0.25">
      <c r="A58" t="s">
        <v>70</v>
      </c>
      <c r="C58" s="12" t="s">
        <v>195</v>
      </c>
      <c r="D58" s="8" t="s">
        <v>196</v>
      </c>
      <c r="E58" s="8" t="s">
        <v>197</v>
      </c>
      <c r="F58" s="7">
        <v>10.038203438740201</v>
      </c>
      <c r="G58" s="7">
        <v>7.7552583484804494</v>
      </c>
      <c r="H58" s="7">
        <v>7.2589452359804323</v>
      </c>
      <c r="I58" s="7">
        <v>7.9256166528825416</v>
      </c>
    </row>
    <row r="59" spans="1:9" x14ac:dyDescent="0.25">
      <c r="A59" t="s">
        <v>70</v>
      </c>
      <c r="B59" t="s">
        <v>198</v>
      </c>
      <c r="C59" s="12" t="s">
        <v>199</v>
      </c>
      <c r="D59" s="8" t="s">
        <v>200</v>
      </c>
      <c r="E59" s="8" t="s">
        <v>201</v>
      </c>
      <c r="F59" s="7">
        <v>92.854230198164544</v>
      </c>
      <c r="G59" s="7">
        <v>82.155273540177646</v>
      </c>
      <c r="H59" s="7">
        <v>87.811247537026929</v>
      </c>
      <c r="I59" s="7">
        <v>88.019170570873428</v>
      </c>
    </row>
    <row r="60" spans="1:9" x14ac:dyDescent="0.25">
      <c r="A60" t="s">
        <v>70</v>
      </c>
      <c r="C60" s="12" t="s">
        <v>202</v>
      </c>
      <c r="D60" s="8" t="s">
        <v>203</v>
      </c>
      <c r="E60" s="8" t="s">
        <v>204</v>
      </c>
      <c r="F60" s="7">
        <v>85.436289624466752</v>
      </c>
      <c r="G60" s="7">
        <v>91.206525199342721</v>
      </c>
      <c r="H60" s="7">
        <v>91.66098449361526</v>
      </c>
      <c r="I60" s="7">
        <v>88.588378315072731</v>
      </c>
    </row>
    <row r="61" spans="1:9" x14ac:dyDescent="0.25">
      <c r="A61" t="s">
        <v>70</v>
      </c>
      <c r="C61" s="12" t="s">
        <v>205</v>
      </c>
      <c r="D61" s="8" t="s">
        <v>206</v>
      </c>
      <c r="E61" s="8" t="s">
        <v>207</v>
      </c>
      <c r="F61" s="7">
        <v>34.587617475040346</v>
      </c>
      <c r="G61" s="7">
        <v>32.387860950011962</v>
      </c>
      <c r="H61" s="7">
        <v>34.007720576029378</v>
      </c>
      <c r="I61" s="7">
        <v>33.899304762368814</v>
      </c>
    </row>
    <row r="62" spans="1:9" x14ac:dyDescent="0.25">
      <c r="A62" t="s">
        <v>70</v>
      </c>
      <c r="C62" s="12" t="s">
        <v>208</v>
      </c>
      <c r="D62" s="8" t="s">
        <v>209</v>
      </c>
      <c r="E62" s="8" t="s">
        <v>210</v>
      </c>
      <c r="F62" s="7">
        <v>12.925888359931403</v>
      </c>
      <c r="G62" s="7">
        <v>12.902713447793975</v>
      </c>
      <c r="H62" s="7">
        <v>12.368560531206999</v>
      </c>
      <c r="I62" s="7">
        <v>12.506083478470135</v>
      </c>
    </row>
    <row r="63" spans="1:9" x14ac:dyDescent="0.25">
      <c r="A63" t="s">
        <v>70</v>
      </c>
      <c r="C63" s="12" t="s">
        <v>211</v>
      </c>
      <c r="D63" s="8" t="s">
        <v>212</v>
      </c>
      <c r="E63" s="8" t="s">
        <v>213</v>
      </c>
      <c r="F63" s="7">
        <v>6.6075786126440779</v>
      </c>
      <c r="G63" s="7">
        <v>7.2261792237034248</v>
      </c>
      <c r="H63" s="7">
        <v>7.4540112897595892</v>
      </c>
      <c r="I63" s="7">
        <v>7.6077915118941855</v>
      </c>
    </row>
    <row r="64" spans="1:9" x14ac:dyDescent="0.25">
      <c r="A64" t="s">
        <v>70</v>
      </c>
      <c r="C64" s="12" t="s">
        <v>214</v>
      </c>
      <c r="D64" s="8" t="s">
        <v>215</v>
      </c>
      <c r="E64" s="8" t="s">
        <v>216</v>
      </c>
      <c r="F64" s="7">
        <v>5.5478820215210147</v>
      </c>
      <c r="G64" s="7">
        <v>5.2160882201987739</v>
      </c>
      <c r="H64" s="7">
        <v>4.3064387723136246</v>
      </c>
      <c r="I64" s="7">
        <v>5.0054740154150075</v>
      </c>
    </row>
    <row r="65" spans="1:9" x14ac:dyDescent="0.25">
      <c r="A65" t="s">
        <v>70</v>
      </c>
      <c r="C65" s="12" t="s">
        <v>217</v>
      </c>
      <c r="D65" s="8" t="s">
        <v>218</v>
      </c>
      <c r="E65" s="8" t="s">
        <v>219</v>
      </c>
      <c r="F65" s="7">
        <v>5.2408138431146636</v>
      </c>
      <c r="G65" s="7">
        <v>3.5319163276447147</v>
      </c>
      <c r="H65" s="7">
        <v>3.4513584601681395</v>
      </c>
      <c r="I65" s="7">
        <v>3.6767901417091506</v>
      </c>
    </row>
    <row r="66" spans="1:9" x14ac:dyDescent="0.25">
      <c r="A66" t="s">
        <v>70</v>
      </c>
      <c r="B66" t="s">
        <v>220</v>
      </c>
      <c r="C66" s="12" t="s">
        <v>221</v>
      </c>
      <c r="D66" s="8" t="s">
        <v>222</v>
      </c>
      <c r="E66" s="8" t="s">
        <v>223</v>
      </c>
      <c r="F66" s="7">
        <v>129.86609763110448</v>
      </c>
      <c r="G66" s="7">
        <v>124.29166659447226</v>
      </c>
      <c r="H66" s="7">
        <v>128.5514193523581</v>
      </c>
      <c r="I66" s="7">
        <v>130.95892004890629</v>
      </c>
    </row>
    <row r="67" spans="1:9" x14ac:dyDescent="0.25">
      <c r="A67" t="s">
        <v>70</v>
      </c>
      <c r="C67" s="12" t="s">
        <v>224</v>
      </c>
      <c r="D67" s="8" t="s">
        <v>225</v>
      </c>
      <c r="E67" s="8" t="s">
        <v>226</v>
      </c>
      <c r="F67" s="7">
        <v>48.175203963409622</v>
      </c>
      <c r="G67" s="7">
        <v>49.304972162689936</v>
      </c>
      <c r="H67" s="7">
        <v>48.269255371772367</v>
      </c>
      <c r="I67" s="7">
        <v>48.636364841150844</v>
      </c>
    </row>
    <row r="68" spans="1:9" x14ac:dyDescent="0.25">
      <c r="A68" t="s">
        <v>70</v>
      </c>
      <c r="C68" s="12" t="s">
        <v>227</v>
      </c>
      <c r="D68" s="8" t="s">
        <v>228</v>
      </c>
      <c r="E68" s="8" t="s">
        <v>229</v>
      </c>
      <c r="F68" s="7">
        <v>22.745611944348536</v>
      </c>
      <c r="G68" s="7">
        <v>24.84710081224441</v>
      </c>
      <c r="H68" s="7">
        <v>21.144005242810309</v>
      </c>
      <c r="I68" s="7">
        <v>20.745349104607421</v>
      </c>
    </row>
    <row r="69" spans="1:9" x14ac:dyDescent="0.25">
      <c r="A69" t="s">
        <v>70</v>
      </c>
      <c r="B69" t="s">
        <v>230</v>
      </c>
      <c r="C69" s="12" t="s">
        <v>231</v>
      </c>
      <c r="D69" s="8" t="s">
        <v>232</v>
      </c>
      <c r="E69" s="8" t="s">
        <v>233</v>
      </c>
      <c r="F69" s="7">
        <v>0.35867997366894089</v>
      </c>
      <c r="G69" s="7">
        <v>0.26983807702719642</v>
      </c>
      <c r="H69" s="7">
        <v>0.15342514509834054</v>
      </c>
      <c r="I69" s="7">
        <v>0.18704795387991671</v>
      </c>
    </row>
    <row r="70" spans="1:9" x14ac:dyDescent="0.25">
      <c r="A70" t="s">
        <v>70</v>
      </c>
      <c r="C70" s="12" t="s">
        <v>234</v>
      </c>
      <c r="D70" s="8" t="s">
        <v>235</v>
      </c>
      <c r="E70" s="8" t="s">
        <v>236</v>
      </c>
      <c r="F70" s="7">
        <v>4.7076746544048489E-2</v>
      </c>
      <c r="G70" s="7">
        <v>0</v>
      </c>
      <c r="H70" s="7">
        <v>4.4749000653682661E-2</v>
      </c>
      <c r="I70" s="7">
        <v>0.12275021973369535</v>
      </c>
    </row>
    <row r="71" spans="1:9" x14ac:dyDescent="0.25">
      <c r="A71" t="s">
        <v>70</v>
      </c>
      <c r="B71" t="s">
        <v>237</v>
      </c>
      <c r="C71" s="12" t="s">
        <v>237</v>
      </c>
      <c r="D71" s="8" t="s">
        <v>238</v>
      </c>
      <c r="E71" s="8" t="s">
        <v>239</v>
      </c>
      <c r="F71" s="7">
        <v>5.8309460975568301</v>
      </c>
      <c r="G71" s="7">
        <v>6.0329237496530697</v>
      </c>
      <c r="H71" s="7">
        <v>4.0989685943979079</v>
      </c>
      <c r="I71" s="7">
        <v>3.920797746940563</v>
      </c>
    </row>
    <row r="72" spans="1:9" x14ac:dyDescent="0.25">
      <c r="A72" t="s">
        <v>70</v>
      </c>
      <c r="B72" t="s">
        <v>240</v>
      </c>
      <c r="C72" s="12" t="s">
        <v>241</v>
      </c>
      <c r="D72" s="8" t="s">
        <v>242</v>
      </c>
      <c r="E72" s="8" t="s">
        <v>243</v>
      </c>
      <c r="F72" s="7">
        <v>59.089074109901013</v>
      </c>
      <c r="G72" s="7">
        <v>64.644759658470349</v>
      </c>
      <c r="H72" s="7">
        <v>66.574340620278804</v>
      </c>
      <c r="I72" s="7">
        <v>69.786621291528405</v>
      </c>
    </row>
    <row r="73" spans="1:9" x14ac:dyDescent="0.25">
      <c r="A73" t="s">
        <v>70</v>
      </c>
      <c r="C73" s="12" t="s">
        <v>244</v>
      </c>
      <c r="D73" s="8" t="s">
        <v>245</v>
      </c>
      <c r="E73" s="8" t="s">
        <v>246</v>
      </c>
      <c r="F73" s="7">
        <v>8.0941996611993776</v>
      </c>
      <c r="G73" s="7">
        <v>8.300272886417984</v>
      </c>
      <c r="H73" s="7">
        <v>9.1190668155928982</v>
      </c>
      <c r="I73" s="7">
        <v>8.3935676702076645</v>
      </c>
    </row>
    <row r="74" spans="1:9" x14ac:dyDescent="0.25">
      <c r="A74" t="s">
        <v>70</v>
      </c>
      <c r="B74" t="s">
        <v>247</v>
      </c>
      <c r="C74" s="15" t="s">
        <v>248</v>
      </c>
      <c r="D74" s="8" t="s">
        <v>249</v>
      </c>
      <c r="E74" s="8" t="s">
        <v>250</v>
      </c>
      <c r="F74" s="7">
        <v>17.755368173483568</v>
      </c>
      <c r="G74" s="7">
        <v>16.19185446176963</v>
      </c>
      <c r="H74" s="7">
        <v>16.212373262886111</v>
      </c>
      <c r="I74" s="7">
        <v>16.877583535227362</v>
      </c>
    </row>
    <row r="75" spans="1:9" x14ac:dyDescent="0.25">
      <c r="A75" t="s">
        <v>70</v>
      </c>
      <c r="C75" s="15" t="s">
        <v>251</v>
      </c>
      <c r="D75" s="8" t="s">
        <v>252</v>
      </c>
      <c r="E75" s="8" t="s">
        <v>253</v>
      </c>
      <c r="F75" s="7">
        <v>5.249755477497426</v>
      </c>
      <c r="G75" s="7">
        <v>4.4758863938083611</v>
      </c>
      <c r="H75" s="7">
        <v>5.6768989306525519</v>
      </c>
      <c r="I75" s="7">
        <v>5.986089379656649</v>
      </c>
    </row>
    <row r="76" spans="1:9" x14ac:dyDescent="0.25">
      <c r="A76" t="s">
        <v>70</v>
      </c>
      <c r="B76" t="s">
        <v>254</v>
      </c>
      <c r="C76" s="12" t="s">
        <v>254</v>
      </c>
      <c r="D76" s="8" t="s">
        <v>255</v>
      </c>
      <c r="E76" s="8" t="s">
        <v>256</v>
      </c>
      <c r="F76" s="7">
        <v>15.399099754204105</v>
      </c>
      <c r="G76" s="7">
        <v>15.515721734684</v>
      </c>
      <c r="H76" s="7">
        <v>6.4236168355804697</v>
      </c>
      <c r="I76" s="7">
        <v>5.5719309753021049</v>
      </c>
    </row>
    <row r="77" spans="1:9" x14ac:dyDescent="0.25">
      <c r="A77" t="s">
        <v>70</v>
      </c>
      <c r="B77" t="s">
        <v>257</v>
      </c>
      <c r="C77" s="12" t="s">
        <v>258</v>
      </c>
      <c r="D77" s="8" t="s">
        <v>259</v>
      </c>
      <c r="E77" s="8" t="s">
        <v>260</v>
      </c>
      <c r="F77" s="7">
        <v>509.37115998306689</v>
      </c>
      <c r="G77" s="7">
        <v>415.48496238594021</v>
      </c>
      <c r="H77" s="7">
        <v>515.85234827228942</v>
      </c>
      <c r="I77" s="7">
        <v>494.07476972746485</v>
      </c>
    </row>
    <row r="78" spans="1:9" x14ac:dyDescent="0.25">
      <c r="A78" t="s">
        <v>70</v>
      </c>
      <c r="C78" s="12" t="s">
        <v>261</v>
      </c>
      <c r="D78" s="8" t="s">
        <v>262</v>
      </c>
      <c r="E78" s="8" t="s">
        <v>263</v>
      </c>
      <c r="F78" s="7">
        <v>12.736776030015372</v>
      </c>
      <c r="G78" s="7">
        <v>11.660534689339372</v>
      </c>
      <c r="H78" s="7">
        <v>13.45992718163437</v>
      </c>
      <c r="I78" s="7">
        <v>13.956655020270709</v>
      </c>
    </row>
    <row r="79" spans="1:9" x14ac:dyDescent="0.25">
      <c r="A79" t="s">
        <v>70</v>
      </c>
      <c r="C79" s="12" t="s">
        <v>264</v>
      </c>
      <c r="D79" s="8" t="s">
        <v>265</v>
      </c>
      <c r="E79" s="8" t="s">
        <v>266</v>
      </c>
      <c r="F79" s="7">
        <v>0.426201478712119</v>
      </c>
      <c r="G79" s="7">
        <v>0.13472062816284291</v>
      </c>
      <c r="H79" s="7">
        <v>0.23150149671505163</v>
      </c>
      <c r="I79" s="7">
        <v>2.6459491809263217E-2</v>
      </c>
    </row>
    <row r="80" spans="1:9" x14ac:dyDescent="0.25">
      <c r="A80" t="s">
        <v>267</v>
      </c>
      <c r="B80" t="s">
        <v>268</v>
      </c>
      <c r="C80" s="12" t="s">
        <v>268</v>
      </c>
      <c r="D80" s="9" t="s">
        <v>269</v>
      </c>
      <c r="E80" s="6" t="s">
        <v>270</v>
      </c>
      <c r="F80" s="7">
        <v>0.94750431660989809</v>
      </c>
      <c r="G80" s="7">
        <v>1.0715531231396151</v>
      </c>
      <c r="H80" s="7">
        <v>0.31689686149754909</v>
      </c>
      <c r="I80" s="7">
        <v>0.41176154400582532</v>
      </c>
    </row>
    <row r="81" spans="1:9" x14ac:dyDescent="0.25">
      <c r="A81" t="s">
        <v>267</v>
      </c>
      <c r="B81" t="s">
        <v>271</v>
      </c>
      <c r="C81" s="12" t="s">
        <v>272</v>
      </c>
      <c r="D81" s="9" t="s">
        <v>273</v>
      </c>
      <c r="E81" s="6" t="s">
        <v>274</v>
      </c>
      <c r="F81" s="7">
        <v>0.79230219623254405</v>
      </c>
      <c r="G81" s="7">
        <v>0.73914717444560951</v>
      </c>
      <c r="H81" s="7">
        <v>0.26461191007875184</v>
      </c>
      <c r="I81" s="7">
        <v>0.46529000836922424</v>
      </c>
    </row>
    <row r="82" spans="1:9" x14ac:dyDescent="0.25">
      <c r="A82" t="s">
        <v>267</v>
      </c>
      <c r="C82" s="12" t="s">
        <v>275</v>
      </c>
      <c r="D82" s="8" t="s">
        <v>276</v>
      </c>
      <c r="E82" s="8" t="s">
        <v>277</v>
      </c>
      <c r="F82" s="7">
        <v>6.0134247437336009E-2</v>
      </c>
      <c r="G82" s="7">
        <v>0</v>
      </c>
      <c r="H82" s="7">
        <v>0</v>
      </c>
      <c r="I82" s="7">
        <v>0</v>
      </c>
    </row>
    <row r="83" spans="1:9" x14ac:dyDescent="0.25">
      <c r="A83" t="s">
        <v>267</v>
      </c>
      <c r="B83" t="s">
        <v>278</v>
      </c>
      <c r="C83" s="12" t="s">
        <v>279</v>
      </c>
      <c r="D83" s="8" t="s">
        <v>280</v>
      </c>
      <c r="E83" s="8" t="s">
        <v>281</v>
      </c>
      <c r="F83" s="7">
        <v>2.8674690202654337E-2</v>
      </c>
      <c r="G83" s="7">
        <v>2.5379082228479042E-2</v>
      </c>
      <c r="H83" s="7">
        <v>0</v>
      </c>
      <c r="I83" s="7">
        <v>0</v>
      </c>
    </row>
    <row r="84" spans="1:9" x14ac:dyDescent="0.25">
      <c r="A84" t="s">
        <v>267</v>
      </c>
      <c r="B84" t="s">
        <v>282</v>
      </c>
      <c r="C84" s="12" t="s">
        <v>282</v>
      </c>
      <c r="D84" s="9" t="s">
        <v>283</v>
      </c>
      <c r="E84" s="6" t="s">
        <v>284</v>
      </c>
      <c r="F84" s="7">
        <v>1.3980694725672264E-2</v>
      </c>
      <c r="G84" s="7">
        <v>0</v>
      </c>
      <c r="H84" s="7">
        <v>1.3289408537029371E-2</v>
      </c>
      <c r="I84" s="7">
        <v>2.4302633119874368E-2</v>
      </c>
    </row>
    <row r="85" spans="1:9" x14ac:dyDescent="0.25">
      <c r="A85" t="s">
        <v>267</v>
      </c>
      <c r="B85" t="s">
        <v>285</v>
      </c>
      <c r="C85" s="12" t="s">
        <v>285</v>
      </c>
      <c r="D85" s="8" t="s">
        <v>286</v>
      </c>
      <c r="E85" s="8" t="s">
        <v>287</v>
      </c>
      <c r="F85" s="7">
        <v>113.82597940128385</v>
      </c>
      <c r="G85" s="7">
        <v>121.54316162781338</v>
      </c>
      <c r="H85" s="7">
        <v>110.49486689815639</v>
      </c>
      <c r="I85" s="7">
        <v>120.06242094659588</v>
      </c>
    </row>
    <row r="86" spans="1:9" x14ac:dyDescent="0.25">
      <c r="A86" t="s">
        <v>267</v>
      </c>
      <c r="B86" t="s">
        <v>288</v>
      </c>
      <c r="C86" s="12" t="s">
        <v>288</v>
      </c>
      <c r="D86" s="8" t="s">
        <v>289</v>
      </c>
      <c r="E86" s="8" t="s">
        <v>290</v>
      </c>
      <c r="F86" s="7">
        <v>157.91576821404968</v>
      </c>
      <c r="G86" s="7">
        <v>162.26811292044377</v>
      </c>
      <c r="H86" s="7">
        <v>214.24688461082332</v>
      </c>
      <c r="I86" s="7">
        <v>204.89115150303672</v>
      </c>
    </row>
    <row r="87" spans="1:9" x14ac:dyDescent="0.25">
      <c r="A87" t="s">
        <v>267</v>
      </c>
      <c r="B87" t="s">
        <v>291</v>
      </c>
      <c r="C87" s="12" t="s">
        <v>292</v>
      </c>
      <c r="D87" s="8" t="s">
        <v>293</v>
      </c>
      <c r="E87" s="8" t="s">
        <v>294</v>
      </c>
      <c r="F87" s="7">
        <v>4.1193734268822757</v>
      </c>
      <c r="G87" s="7">
        <v>4.4159189821584013</v>
      </c>
      <c r="H87" s="7">
        <v>4.3892457600258616</v>
      </c>
      <c r="I87" s="7">
        <v>4.2654014884869671</v>
      </c>
    </row>
    <row r="88" spans="1:9" x14ac:dyDescent="0.25">
      <c r="A88" t="s">
        <v>267</v>
      </c>
      <c r="C88" s="12" t="s">
        <v>295</v>
      </c>
      <c r="D88" s="8" t="s">
        <v>296</v>
      </c>
      <c r="E88" s="8" t="s">
        <v>297</v>
      </c>
      <c r="F88" s="7">
        <v>1.4739270675297429</v>
      </c>
      <c r="G88" s="7">
        <v>0.8117058767970452</v>
      </c>
      <c r="H88" s="7">
        <v>0.98592239336206988</v>
      </c>
      <c r="I88" s="7">
        <v>0.91097831931474083</v>
      </c>
    </row>
    <row r="89" spans="1:9" x14ac:dyDescent="0.25">
      <c r="A89" t="s">
        <v>267</v>
      </c>
      <c r="B89" t="s">
        <v>298</v>
      </c>
      <c r="C89" s="12" t="s">
        <v>298</v>
      </c>
      <c r="D89" s="8" t="s">
        <v>299</v>
      </c>
      <c r="E89" s="8" t="s">
        <v>300</v>
      </c>
      <c r="F89" s="7">
        <v>220.6739887138927</v>
      </c>
      <c r="G89" s="7">
        <v>221.85102851505795</v>
      </c>
      <c r="H89" s="7">
        <v>241.90053254347714</v>
      </c>
      <c r="I89" s="7">
        <v>223.56967155585585</v>
      </c>
    </row>
    <row r="90" spans="1:9" x14ac:dyDescent="0.25">
      <c r="A90" t="s">
        <v>267</v>
      </c>
      <c r="B90" t="s">
        <v>301</v>
      </c>
      <c r="C90" s="12" t="s">
        <v>302</v>
      </c>
      <c r="D90" s="8" t="s">
        <v>303</v>
      </c>
      <c r="E90" s="8" t="s">
        <v>304</v>
      </c>
      <c r="F90" s="7">
        <v>110.70516396736173</v>
      </c>
      <c r="G90" s="7">
        <v>111.74186441582216</v>
      </c>
      <c r="H90" s="7">
        <v>113.96716764384067</v>
      </c>
      <c r="I90" s="7">
        <v>112.79398458062019</v>
      </c>
    </row>
    <row r="91" spans="1:9" x14ac:dyDescent="0.25">
      <c r="A91" t="s">
        <v>267</v>
      </c>
      <c r="C91" s="12" t="s">
        <v>305</v>
      </c>
      <c r="D91" s="8" t="s">
        <v>306</v>
      </c>
      <c r="E91" s="8" t="s">
        <v>307</v>
      </c>
      <c r="F91" s="7">
        <v>31.779837502332228</v>
      </c>
      <c r="G91" s="7">
        <v>32.101449918325152</v>
      </c>
      <c r="H91" s="7">
        <v>18.108500130873072</v>
      </c>
      <c r="I91" s="7">
        <v>25.537514290372425</v>
      </c>
    </row>
    <row r="92" spans="1:9" x14ac:dyDescent="0.25">
      <c r="A92" t="s">
        <v>267</v>
      </c>
      <c r="C92" s="12" t="s">
        <v>308</v>
      </c>
      <c r="D92" s="8" t="s">
        <v>309</v>
      </c>
      <c r="E92" s="8" t="s">
        <v>310</v>
      </c>
      <c r="F92" s="7">
        <v>0.8680274515521772</v>
      </c>
      <c r="G92" s="7">
        <v>0.43900815694612766</v>
      </c>
      <c r="H92" s="7">
        <v>0.37719184800823075</v>
      </c>
      <c r="I92" s="7">
        <v>0.73289020082684275</v>
      </c>
    </row>
    <row r="93" spans="1:9" x14ac:dyDescent="0.25">
      <c r="A93" t="s">
        <v>267</v>
      </c>
      <c r="B93" t="s">
        <v>311</v>
      </c>
      <c r="C93" s="12" t="s">
        <v>312</v>
      </c>
      <c r="D93" s="8" t="s">
        <v>313</v>
      </c>
      <c r="E93" s="8" t="s">
        <v>314</v>
      </c>
      <c r="F93" s="7">
        <v>14.172539919424089</v>
      </c>
      <c r="G93" s="7">
        <v>13.150967018590469</v>
      </c>
      <c r="H93" s="7">
        <v>15.327228304207352</v>
      </c>
      <c r="I93" s="7">
        <v>15.598076065279391</v>
      </c>
    </row>
    <row r="94" spans="1:9" x14ac:dyDescent="0.25">
      <c r="A94" t="s">
        <v>267</v>
      </c>
      <c r="C94" s="12" t="s">
        <v>315</v>
      </c>
      <c r="D94" s="8" t="s">
        <v>316</v>
      </c>
      <c r="E94" s="8" t="s">
        <v>317</v>
      </c>
      <c r="F94" s="7">
        <v>6.0017034842261499</v>
      </c>
      <c r="G94" s="7">
        <v>6.9100006147151181</v>
      </c>
      <c r="H94" s="7">
        <v>4.3572723407122931</v>
      </c>
      <c r="I94" s="7">
        <v>5.1776979795223745</v>
      </c>
    </row>
    <row r="95" spans="1:9" x14ac:dyDescent="0.25">
      <c r="A95" t="s">
        <v>267</v>
      </c>
      <c r="C95" s="12" t="s">
        <v>318</v>
      </c>
      <c r="D95" s="8" t="s">
        <v>319</v>
      </c>
      <c r="E95" s="8" t="s">
        <v>320</v>
      </c>
      <c r="F95" s="7">
        <v>1.9713377135189729</v>
      </c>
      <c r="G95" s="7">
        <v>1.9463111944024609</v>
      </c>
      <c r="H95" s="7">
        <v>1.9604445536599653</v>
      </c>
      <c r="I95" s="7">
        <v>2.0130890295489308</v>
      </c>
    </row>
    <row r="96" spans="1:9" x14ac:dyDescent="0.25">
      <c r="A96" t="s">
        <v>267</v>
      </c>
      <c r="B96" t="s">
        <v>321</v>
      </c>
      <c r="C96" s="12" t="s">
        <v>322</v>
      </c>
      <c r="D96" s="8" t="s">
        <v>323</v>
      </c>
      <c r="E96" s="8" t="s">
        <v>324</v>
      </c>
      <c r="F96" s="7">
        <v>8.7214974408271448</v>
      </c>
      <c r="G96" s="7">
        <v>7.832406490188105</v>
      </c>
      <c r="H96" s="7">
        <v>5.1618576970248</v>
      </c>
      <c r="I96" s="7">
        <v>4.5132106149133655</v>
      </c>
    </row>
    <row r="97" spans="1:9" x14ac:dyDescent="0.25">
      <c r="A97" t="s">
        <v>267</v>
      </c>
      <c r="C97" s="12" t="s">
        <v>325</v>
      </c>
      <c r="D97" s="8" t="s">
        <v>326</v>
      </c>
      <c r="E97" s="8" t="s">
        <v>327</v>
      </c>
      <c r="F97" s="7">
        <v>5.7358695410247273</v>
      </c>
      <c r="G97" s="7">
        <v>4.3589089003852157</v>
      </c>
      <c r="H97" s="7">
        <v>3.966985582583316</v>
      </c>
      <c r="I97" s="7">
        <v>3.5756844372453163</v>
      </c>
    </row>
    <row r="98" spans="1:9" x14ac:dyDescent="0.25">
      <c r="A98" t="s">
        <v>267</v>
      </c>
      <c r="C98" s="12" t="s">
        <v>328</v>
      </c>
      <c r="D98" s="8" t="s">
        <v>329</v>
      </c>
      <c r="E98" s="8" t="s">
        <v>330</v>
      </c>
      <c r="F98" s="7">
        <v>37.571390136583148</v>
      </c>
      <c r="G98" s="7">
        <v>34.781364323545567</v>
      </c>
      <c r="H98" s="7">
        <v>42.147694622128093</v>
      </c>
      <c r="I98" s="7">
        <v>38.708730230092911</v>
      </c>
    </row>
    <row r="99" spans="1:9" x14ac:dyDescent="0.25">
      <c r="A99" t="s">
        <v>267</v>
      </c>
      <c r="B99" t="s">
        <v>331</v>
      </c>
      <c r="C99" s="12" t="s">
        <v>332</v>
      </c>
      <c r="D99" s="8" t="s">
        <v>333</v>
      </c>
      <c r="E99" s="8" t="s">
        <v>334</v>
      </c>
      <c r="F99" s="7">
        <v>5.9411179929222717</v>
      </c>
      <c r="G99" s="7">
        <v>6.1474413754292341</v>
      </c>
      <c r="H99" s="7">
        <v>5.6347067994840012</v>
      </c>
      <c r="I99" s="7">
        <v>5.6089689429944247</v>
      </c>
    </row>
    <row r="100" spans="1:9" x14ac:dyDescent="0.25">
      <c r="A100" t="s">
        <v>267</v>
      </c>
      <c r="C100" s="12" t="s">
        <v>335</v>
      </c>
      <c r="D100" s="8" t="s">
        <v>336</v>
      </c>
      <c r="E100" s="8" t="s">
        <v>337</v>
      </c>
      <c r="F100" s="7">
        <v>2.5895173362341399</v>
      </c>
      <c r="G100" s="7">
        <v>2.0348660630094857</v>
      </c>
      <c r="H100" s="7">
        <v>2.0588987038089224</v>
      </c>
      <c r="I100" s="7">
        <v>1.8930938160983291</v>
      </c>
    </row>
    <row r="101" spans="1:9" x14ac:dyDescent="0.25">
      <c r="A101" t="s">
        <v>267</v>
      </c>
      <c r="C101" s="12" t="s">
        <v>338</v>
      </c>
      <c r="D101" s="8" t="s">
        <v>339</v>
      </c>
      <c r="E101" s="8" t="s">
        <v>340</v>
      </c>
      <c r="F101" s="7">
        <v>2.1378190719762054</v>
      </c>
      <c r="G101" s="7">
        <v>1.6556029003144552</v>
      </c>
      <c r="H101" s="7">
        <v>1.2551285966478702</v>
      </c>
      <c r="I101" s="7">
        <v>1.6531489719040531</v>
      </c>
    </row>
    <row r="102" spans="1:9" x14ac:dyDescent="0.25">
      <c r="A102" t="s">
        <v>267</v>
      </c>
      <c r="C102" s="12" t="s">
        <v>341</v>
      </c>
      <c r="D102" s="8" t="s">
        <v>342</v>
      </c>
      <c r="E102" s="8" t="s">
        <v>343</v>
      </c>
      <c r="F102" s="7">
        <v>0.59637114165302785</v>
      </c>
      <c r="G102" s="7">
        <v>0.28421597569724921</v>
      </c>
      <c r="H102" s="7">
        <v>0.47967032596881776</v>
      </c>
      <c r="I102" s="7">
        <v>0.33226653590535643</v>
      </c>
    </row>
    <row r="103" spans="1:9" x14ac:dyDescent="0.25">
      <c r="A103" t="s">
        <v>267</v>
      </c>
      <c r="C103" s="12" t="s">
        <v>344</v>
      </c>
      <c r="D103" s="8" t="s">
        <v>345</v>
      </c>
      <c r="E103" s="8" t="s">
        <v>346</v>
      </c>
      <c r="F103" s="7">
        <v>0.14915521957800287</v>
      </c>
      <c r="G103" s="7">
        <v>4.0619284873218975E-2</v>
      </c>
      <c r="H103" s="7">
        <v>6.5436980855385199E-2</v>
      </c>
      <c r="I103" s="7">
        <v>5.9833021679238436E-2</v>
      </c>
    </row>
    <row r="104" spans="1:9" x14ac:dyDescent="0.25">
      <c r="A104" t="s">
        <v>267</v>
      </c>
      <c r="C104" s="12" t="s">
        <v>347</v>
      </c>
      <c r="D104" s="8" t="s">
        <v>348</v>
      </c>
      <c r="E104" s="8" t="s">
        <v>349</v>
      </c>
      <c r="F104" s="7">
        <v>0.53818809174106863</v>
      </c>
      <c r="G104" s="7">
        <v>0.72171765087237283</v>
      </c>
      <c r="H104" s="7">
        <v>0.17052565606242642</v>
      </c>
      <c r="I104" s="7">
        <v>7.0873638774812189E-2</v>
      </c>
    </row>
    <row r="105" spans="1:9" x14ac:dyDescent="0.25">
      <c r="A105" t="s">
        <v>267</v>
      </c>
      <c r="B105" t="s">
        <v>350</v>
      </c>
      <c r="C105" s="12" t="s">
        <v>351</v>
      </c>
      <c r="D105" s="8" t="s">
        <v>352</v>
      </c>
      <c r="E105" s="8" t="s">
        <v>353</v>
      </c>
      <c r="F105" s="7">
        <v>247.48631533177962</v>
      </c>
      <c r="G105" s="7">
        <v>226.93085714782137</v>
      </c>
      <c r="H105" s="7">
        <v>280.92438736500679</v>
      </c>
      <c r="I105" s="7">
        <v>270.23892926737568</v>
      </c>
    </row>
    <row r="106" spans="1:9" x14ac:dyDescent="0.25">
      <c r="A106" t="s">
        <v>267</v>
      </c>
      <c r="C106" s="12" t="s">
        <v>354</v>
      </c>
      <c r="D106" s="8" t="s">
        <v>355</v>
      </c>
      <c r="E106" s="8" t="s">
        <v>356</v>
      </c>
      <c r="F106" s="7">
        <v>122.35465237263041</v>
      </c>
      <c r="G106" s="7">
        <v>121.77306443273335</v>
      </c>
      <c r="H106" s="7">
        <v>116.64031922617316</v>
      </c>
      <c r="I106" s="7">
        <v>126.27497186322286</v>
      </c>
    </row>
    <row r="107" spans="1:9" x14ac:dyDescent="0.25">
      <c r="A107" t="s">
        <v>267</v>
      </c>
      <c r="B107" t="s">
        <v>357</v>
      </c>
      <c r="C107" s="12" t="s">
        <v>358</v>
      </c>
      <c r="D107" s="8" t="s">
        <v>359</v>
      </c>
      <c r="E107" s="8" t="s">
        <v>360</v>
      </c>
      <c r="F107" s="7">
        <v>25.562550457631009</v>
      </c>
      <c r="G107" s="7">
        <v>26.824530296862665</v>
      </c>
      <c r="H107" s="7">
        <v>28.072578689450861</v>
      </c>
      <c r="I107" s="7">
        <v>27.419771015917942</v>
      </c>
    </row>
    <row r="108" spans="1:9" x14ac:dyDescent="0.25">
      <c r="A108" t="s">
        <v>267</v>
      </c>
      <c r="C108" s="12" t="s">
        <v>361</v>
      </c>
      <c r="D108" s="8" t="s">
        <v>362</v>
      </c>
      <c r="E108" s="8" t="s">
        <v>363</v>
      </c>
      <c r="F108" s="7">
        <v>16.539674551673205</v>
      </c>
      <c r="G108" s="7">
        <v>17.481379112808956</v>
      </c>
      <c r="H108" s="7">
        <v>16.195309220122088</v>
      </c>
      <c r="I108" s="7">
        <v>16.450414653770419</v>
      </c>
    </row>
    <row r="109" spans="1:9" x14ac:dyDescent="0.25">
      <c r="A109" t="s">
        <v>267</v>
      </c>
      <c r="C109" s="12" t="s">
        <v>364</v>
      </c>
      <c r="D109" s="8" t="s">
        <v>365</v>
      </c>
      <c r="E109" s="8" t="s">
        <v>366</v>
      </c>
      <c r="F109" s="7">
        <v>5.8871221505449549</v>
      </c>
      <c r="G109" s="7">
        <v>5.154931126609168</v>
      </c>
      <c r="H109" s="7">
        <v>5.5661833868530897</v>
      </c>
      <c r="I109" s="7">
        <v>5.1304351973956015</v>
      </c>
    </row>
    <row r="110" spans="1:9" x14ac:dyDescent="0.25">
      <c r="A110" t="s">
        <v>267</v>
      </c>
      <c r="B110" t="s">
        <v>367</v>
      </c>
      <c r="C110" t="s">
        <v>368</v>
      </c>
      <c r="D110" s="8" t="s">
        <v>369</v>
      </c>
      <c r="E110" s="8" t="s">
        <v>370</v>
      </c>
      <c r="F110" s="7">
        <v>12.276809653813084</v>
      </c>
      <c r="G110" s="7">
        <v>10.764084928605751</v>
      </c>
      <c r="H110" s="7">
        <v>9.0692058971126279</v>
      </c>
      <c r="I110" s="7">
        <v>10.510529408437346</v>
      </c>
    </row>
    <row r="111" spans="1:9" x14ac:dyDescent="0.25">
      <c r="A111" t="s">
        <v>267</v>
      </c>
      <c r="C111" t="s">
        <v>371</v>
      </c>
      <c r="D111" s="8" t="s">
        <v>372</v>
      </c>
      <c r="E111" s="8" t="s">
        <v>373</v>
      </c>
      <c r="F111" s="7">
        <v>10.377533426351684</v>
      </c>
      <c r="G111" s="7">
        <v>10.665788359607022</v>
      </c>
      <c r="H111" s="7">
        <v>9.7390464942512143</v>
      </c>
      <c r="I111" s="7">
        <v>10.50260333728697</v>
      </c>
    </row>
    <row r="112" spans="1:9" x14ac:dyDescent="0.25">
      <c r="A112" t="s">
        <v>267</v>
      </c>
      <c r="C112" t="s">
        <v>374</v>
      </c>
      <c r="D112" s="8" t="s">
        <v>375</v>
      </c>
      <c r="E112" s="8" t="s">
        <v>376</v>
      </c>
      <c r="F112" s="7">
        <v>5.9153079008094869</v>
      </c>
      <c r="G112" s="7">
        <v>4.3222142023784018</v>
      </c>
      <c r="H112" s="7">
        <v>5.1211844680819958</v>
      </c>
      <c r="I112" s="7">
        <v>5.3261279760948987</v>
      </c>
    </row>
    <row r="113" spans="1:9" x14ac:dyDescent="0.25">
      <c r="A113" t="s">
        <v>267</v>
      </c>
      <c r="C113" t="s">
        <v>377</v>
      </c>
      <c r="D113" s="8" t="s">
        <v>378</v>
      </c>
      <c r="E113" s="8" t="s">
        <v>379</v>
      </c>
      <c r="F113" s="7">
        <v>2.7746753011067482</v>
      </c>
      <c r="G113" s="7">
        <v>2.7838076606393867</v>
      </c>
      <c r="H113" s="7">
        <v>2.4851339721399155</v>
      </c>
      <c r="I113" s="7">
        <v>2.3854896920443505</v>
      </c>
    </row>
    <row r="114" spans="1:9" x14ac:dyDescent="0.25">
      <c r="A114" t="s">
        <v>267</v>
      </c>
      <c r="C114" t="s">
        <v>380</v>
      </c>
      <c r="D114" s="8" t="s">
        <v>381</v>
      </c>
      <c r="E114" s="8" t="s">
        <v>382</v>
      </c>
      <c r="F114" s="7">
        <v>5.441101477238848E-2</v>
      </c>
      <c r="G114" s="7">
        <v>3.8526006266407273E-2</v>
      </c>
      <c r="H114" s="7">
        <v>5.1720620356356488E-2</v>
      </c>
      <c r="I114" s="7">
        <v>4.7291316906636675E-2</v>
      </c>
    </row>
    <row r="115" spans="1:9" x14ac:dyDescent="0.25">
      <c r="A115" t="s">
        <v>267</v>
      </c>
      <c r="C115" t="s">
        <v>383</v>
      </c>
      <c r="D115" s="8" t="s">
        <v>384</v>
      </c>
      <c r="E115" s="8" t="s">
        <v>385</v>
      </c>
      <c r="F115" s="7">
        <v>6.6469351015614311E-2</v>
      </c>
      <c r="G115" s="7">
        <v>1.1765993726012482E-2</v>
      </c>
      <c r="H115" s="7">
        <v>1.263654458051592E-2</v>
      </c>
      <c r="I115" s="7">
        <v>3.4663089706458365E-2</v>
      </c>
    </row>
    <row r="116" spans="1:9" x14ac:dyDescent="0.25">
      <c r="A116" t="s">
        <v>267</v>
      </c>
      <c r="B116" t="s">
        <v>386</v>
      </c>
      <c r="C116" t="s">
        <v>387</v>
      </c>
      <c r="D116" s="8" t="s">
        <v>388</v>
      </c>
      <c r="E116" s="8" t="s">
        <v>389</v>
      </c>
      <c r="F116" s="7">
        <v>34.624688419705116</v>
      </c>
      <c r="G116" s="7">
        <v>33.110185152329471</v>
      </c>
      <c r="H116" s="7">
        <v>34.963721928324077</v>
      </c>
      <c r="I116" s="7">
        <v>34.978866644553463</v>
      </c>
    </row>
    <row r="117" spans="1:9" x14ac:dyDescent="0.25">
      <c r="A117" t="s">
        <v>267</v>
      </c>
      <c r="C117" t="s">
        <v>390</v>
      </c>
      <c r="D117" s="8" t="s">
        <v>391</v>
      </c>
      <c r="E117" s="8" t="s">
        <v>392</v>
      </c>
      <c r="F117" s="7">
        <v>6.8466424867850337</v>
      </c>
      <c r="G117" s="7">
        <v>4.8178237886049784</v>
      </c>
      <c r="H117" s="7">
        <v>3.2655509139275494</v>
      </c>
      <c r="I117" s="7">
        <v>4.0582902669042129</v>
      </c>
    </row>
    <row r="118" spans="1:9" x14ac:dyDescent="0.25">
      <c r="A118" t="s">
        <v>267</v>
      </c>
      <c r="C118" t="s">
        <v>393</v>
      </c>
      <c r="D118" s="8" t="s">
        <v>394</v>
      </c>
      <c r="E118" s="8" t="s">
        <v>395</v>
      </c>
      <c r="F118" s="7">
        <v>6.0543869768896519</v>
      </c>
      <c r="G118" s="7">
        <v>6.2486152028788267</v>
      </c>
      <c r="H118" s="7">
        <v>5.3453435477464168</v>
      </c>
      <c r="I118" s="7">
        <v>5.048114280014488</v>
      </c>
    </row>
    <row r="119" spans="1:9" x14ac:dyDescent="0.25">
      <c r="A119" t="s">
        <v>267</v>
      </c>
      <c r="C119" t="s">
        <v>396</v>
      </c>
      <c r="D119" s="8" t="s">
        <v>397</v>
      </c>
      <c r="E119" s="8" t="s">
        <v>398</v>
      </c>
      <c r="F119" s="7">
        <v>5.1216997821503814</v>
      </c>
      <c r="G119" s="7">
        <v>5.1560851708835562</v>
      </c>
      <c r="H119" s="7">
        <v>6.0682618241918851</v>
      </c>
      <c r="I119" s="7">
        <v>6.6245425340401196</v>
      </c>
    </row>
    <row r="120" spans="1:9" x14ac:dyDescent="0.25">
      <c r="A120" t="s">
        <v>267</v>
      </c>
      <c r="C120" t="s">
        <v>399</v>
      </c>
      <c r="D120" s="8" t="s">
        <v>400</v>
      </c>
      <c r="E120" s="8" t="s">
        <v>401</v>
      </c>
      <c r="F120" s="7">
        <v>0.32534464023825876</v>
      </c>
      <c r="G120" s="7">
        <v>2.0568034834021819E-2</v>
      </c>
      <c r="H120" s="7">
        <v>6.6269512418430807E-2</v>
      </c>
      <c r="I120" s="7">
        <v>0.12118851210349565</v>
      </c>
    </row>
    <row r="121" spans="1:9" x14ac:dyDescent="0.25">
      <c r="A121" t="s">
        <v>267</v>
      </c>
      <c r="C121" t="s">
        <v>402</v>
      </c>
      <c r="D121" s="8" t="s">
        <v>403</v>
      </c>
      <c r="E121" s="8" t="s">
        <v>404</v>
      </c>
      <c r="F121" s="7">
        <v>0.24798679893547138</v>
      </c>
      <c r="G121" s="7">
        <v>0.10974272637787799</v>
      </c>
      <c r="H121" s="7">
        <v>0.26519051384414061</v>
      </c>
      <c r="I121" s="7">
        <v>0.21553765071610259</v>
      </c>
    </row>
    <row r="122" spans="1:9" x14ac:dyDescent="0.25">
      <c r="A122" t="s">
        <v>267</v>
      </c>
      <c r="C122" t="s">
        <v>405</v>
      </c>
      <c r="D122" s="8" t="s">
        <v>406</v>
      </c>
      <c r="E122" s="8" t="s">
        <v>407</v>
      </c>
      <c r="F122" s="7">
        <v>0.27221725274352926</v>
      </c>
      <c r="G122" s="7">
        <v>0.28911729441802358</v>
      </c>
      <c r="H122" s="7">
        <v>0.10350290464160282</v>
      </c>
      <c r="I122" s="7">
        <v>0.16561827958108125</v>
      </c>
    </row>
    <row r="123" spans="1:9" x14ac:dyDescent="0.25">
      <c r="A123" t="s">
        <v>267</v>
      </c>
      <c r="C123" t="s">
        <v>408</v>
      </c>
      <c r="D123" s="8" t="s">
        <v>409</v>
      </c>
      <c r="E123" s="8" t="s">
        <v>410</v>
      </c>
      <c r="F123" s="7">
        <v>1.2048666002038796E-2</v>
      </c>
      <c r="G123" s="7">
        <v>2.1327803930793074E-2</v>
      </c>
      <c r="H123" s="7">
        <v>1.1452910457538835E-2</v>
      </c>
      <c r="I123" s="7">
        <v>4.1888377534453645E-2</v>
      </c>
    </row>
    <row r="124" spans="1:9" x14ac:dyDescent="0.25">
      <c r="A124" t="s">
        <v>267</v>
      </c>
      <c r="C124" t="s">
        <v>411</v>
      </c>
      <c r="D124" s="8" t="s">
        <v>412</v>
      </c>
      <c r="E124" s="8" t="s">
        <v>413</v>
      </c>
      <c r="F124" s="7">
        <v>1.9106461986496667E-2</v>
      </c>
      <c r="G124" s="7">
        <v>0</v>
      </c>
      <c r="H124" s="7">
        <v>0</v>
      </c>
      <c r="I124" s="7">
        <v>0</v>
      </c>
    </row>
    <row r="125" spans="1:9" x14ac:dyDescent="0.25">
      <c r="A125" t="s">
        <v>267</v>
      </c>
      <c r="B125" t="s">
        <v>414</v>
      </c>
      <c r="C125" t="s">
        <v>414</v>
      </c>
      <c r="D125" s="8" t="s">
        <v>415</v>
      </c>
      <c r="E125" s="8" t="s">
        <v>416</v>
      </c>
      <c r="F125" s="7">
        <v>24.390312316920554</v>
      </c>
      <c r="G125" s="7">
        <v>24.364233556061723</v>
      </c>
      <c r="H125" s="7">
        <v>21.862132194209199</v>
      </c>
      <c r="I125" s="7">
        <v>22.810768499556083</v>
      </c>
    </row>
    <row r="126" spans="1:9" x14ac:dyDescent="0.25">
      <c r="A126" t="s">
        <v>267</v>
      </c>
      <c r="C126" t="s">
        <v>417</v>
      </c>
      <c r="D126" s="8" t="s">
        <v>418</v>
      </c>
      <c r="E126" s="8" t="s">
        <v>419</v>
      </c>
      <c r="F126" s="7">
        <v>14.82097700551323</v>
      </c>
      <c r="G126" s="7">
        <v>15.650131679205996</v>
      </c>
      <c r="H126" s="7">
        <v>15.883819422901547</v>
      </c>
      <c r="I126" s="7">
        <v>15.911913401342474</v>
      </c>
    </row>
    <row r="127" spans="1:9" x14ac:dyDescent="0.25">
      <c r="A127" t="s">
        <v>267</v>
      </c>
      <c r="C127" t="s">
        <v>420</v>
      </c>
      <c r="D127" s="8" t="s">
        <v>421</v>
      </c>
      <c r="E127" s="8" t="s">
        <v>422</v>
      </c>
      <c r="F127" s="7">
        <v>13.044472591958984</v>
      </c>
      <c r="G127" s="7">
        <v>14.501592929482534</v>
      </c>
      <c r="H127" s="7">
        <v>17.011683613276411</v>
      </c>
      <c r="I127" s="7">
        <v>15.677057899694358</v>
      </c>
    </row>
    <row r="128" spans="1:9" x14ac:dyDescent="0.25">
      <c r="A128" t="s">
        <v>267</v>
      </c>
      <c r="B128" t="s">
        <v>423</v>
      </c>
      <c r="C128" t="s">
        <v>423</v>
      </c>
      <c r="D128" s="8" t="s">
        <v>424</v>
      </c>
      <c r="E128" s="8" t="s">
        <v>425</v>
      </c>
      <c r="F128" s="7">
        <v>11.121809131977711</v>
      </c>
      <c r="G128" s="7">
        <v>10.589775672137439</v>
      </c>
      <c r="H128" s="7">
        <v>12.27702511427723</v>
      </c>
      <c r="I128" s="7">
        <v>12.504107496800845</v>
      </c>
    </row>
  </sheetData>
  <dataValidations count="1">
    <dataValidation type="textLength" operator="lessThan" allowBlank="1" showInputMessage="1" showErrorMessage="1" sqref="WVB1:WVC1 D1:E1 WLF1:WLG1 WBJ1:WBK1 VRN1:VRO1 VHR1:VHS1 UXV1:UXW1 UNZ1:UOA1 UED1:UEE1 TUH1:TUI1 TKL1:TKM1 TAP1:TAQ1 SQT1:SQU1 SGX1:SGY1 RXB1:RXC1 RNF1:RNG1 RDJ1:RDK1 QTN1:QTO1 QJR1:QJS1 PZV1:PZW1 PPZ1:PQA1 PGD1:PGE1 OWH1:OWI1 OML1:OMM1 OCP1:OCQ1 NST1:NSU1 NIX1:NIY1 MZB1:MZC1 MPF1:MPG1 MFJ1:MFK1 LVN1:LVO1 LLR1:LLS1 LBV1:LBW1 KRZ1:KSA1 KID1:KIE1 JYH1:JYI1 JOL1:JOM1 JEP1:JEQ1 IUT1:IUU1 IKX1:IKY1 IBB1:IBC1 HRF1:HRG1 HHJ1:HHK1 GXN1:GXO1 GNR1:GNS1 GDV1:GDW1 FTZ1:FUA1 FKD1:FKE1 FAH1:FAI1 EQL1:EQM1 EGP1:EGQ1 DWT1:DWU1 DMX1:DMY1 DDB1:DDC1 CTF1:CTG1 CJJ1:CJK1 BZN1:BZO1 BPR1:BPS1 BFV1:BFW1 AVZ1:AWA1 AMD1:AME1 ACH1:ACI1 SL1:SM1 IP1:IQ1">
      <formula1>20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Smith</cp:lastModifiedBy>
  <dcterms:created xsi:type="dcterms:W3CDTF">2014-02-10T22:07:17Z</dcterms:created>
  <dcterms:modified xsi:type="dcterms:W3CDTF">2014-05-03T18:24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709957404</vt:i4>
  </property>
  <property fmtid="{D5CDD505-2E9C-101B-9397-08002B2CF9AE}" pid="3" name="_NewReviewCycle">
    <vt:lpwstr/>
  </property>
  <property fmtid="{D5CDD505-2E9C-101B-9397-08002B2CF9AE}" pid="4" name="_EmailSubject">
    <vt:lpwstr>paper</vt:lpwstr>
  </property>
  <property fmtid="{D5CDD505-2E9C-101B-9397-08002B2CF9AE}" pid="5" name="_AuthorEmail">
    <vt:lpwstr>folgerjo@msu.edu</vt:lpwstr>
  </property>
  <property fmtid="{D5CDD505-2E9C-101B-9397-08002B2CF9AE}" pid="6" name="_AuthorEmailDisplayName">
    <vt:lpwstr>Joe Folger</vt:lpwstr>
  </property>
  <property fmtid="{D5CDD505-2E9C-101B-9397-08002B2CF9AE}" pid="7" name="_ReviewingToolsShownOnce">
    <vt:lpwstr/>
  </property>
</Properties>
</file>